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322"/>
  <workbookPr showInkAnnotation="0" autoCompressPictures="0"/>
  <bookViews>
    <workbookView xWindow="240" yWindow="240" windowWidth="25360" windowHeight="152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577" uniqueCount="1680">
  <si>
    <t>ID_funct</t>
  </si>
  <si>
    <t>Overview</t>
  </si>
  <si>
    <t>Category</t>
  </si>
  <si>
    <t>gene number</t>
  </si>
  <si>
    <t>gene name</t>
  </si>
  <si>
    <t>log2FoldChange</t>
  </si>
  <si>
    <t>padj</t>
  </si>
  <si>
    <t>K01990</t>
  </si>
  <si>
    <t>ABC Transporters, Prokaryotic Type</t>
  </si>
  <si>
    <t>ABC-2 type and other transporters</t>
  </si>
  <si>
    <t>ABC.CD.P</t>
  </si>
  <si>
    <t xml:space="preserve"> putative ABC transport system permease protein</t>
  </si>
  <si>
    <t>K06148</t>
  </si>
  <si>
    <t>ABC-2.P</t>
  </si>
  <si>
    <t xml:space="preserve"> ABC-2 type transport system permease protein</t>
  </si>
  <si>
    <t>K01992</t>
  </si>
  <si>
    <t>Metallic cation, iron-siderophore and vitamin B12 transporters</t>
  </si>
  <si>
    <t>qrtT</t>
  </si>
  <si>
    <t xml:space="preserve"> energy-coupling factor transport system substrate-specific component</t>
  </si>
  <si>
    <t>K02030</t>
  </si>
  <si>
    <t>Saccharide, polyol, and lipid transporters Putative ABC transporter [MD:M00211] [OT]</t>
  </si>
  <si>
    <t>ABC.X2.P</t>
  </si>
  <si>
    <t>K02029</t>
  </si>
  <si>
    <t>ABC.X2.A</t>
  </si>
  <si>
    <t xml:space="preserve"> putative ABC transport system ATP-binding protein</t>
  </si>
  <si>
    <t>K02069</t>
  </si>
  <si>
    <t>Saccharide, polyol, and lipid transporters Putative multiple sugar transporter [MD:M00207]</t>
  </si>
  <si>
    <t>ABC.MS.P1</t>
  </si>
  <si>
    <t xml:space="preserve"> multiple sugar transport system permease protein</t>
  </si>
  <si>
    <t>K02068</t>
  </si>
  <si>
    <t>ABC.MS.P</t>
  </si>
  <si>
    <t>K00294</t>
  </si>
  <si>
    <t>Amino acid metabolism</t>
  </si>
  <si>
    <t>00260 Glycine, serine and threonine metabolism [PATH:ko00260]</t>
  </si>
  <si>
    <t>soxA</t>
  </si>
  <si>
    <t xml:space="preserve"> sarcosine oxidase, subunit alpha [EC:1.5.3.1]</t>
  </si>
  <si>
    <t>K00303</t>
  </si>
  <si>
    <t>kbl, GCAT</t>
  </si>
  <si>
    <t xml:space="preserve"> glycine C-acetyltransferase [EC:2.3.1.29]</t>
  </si>
  <si>
    <t>K00304</t>
  </si>
  <si>
    <t>dsdA</t>
  </si>
  <si>
    <t xml:space="preserve"> D-serine dehydratase [EC:4.3.1.18]</t>
  </si>
  <si>
    <t>K00060</t>
  </si>
  <si>
    <t>CMO</t>
  </si>
  <si>
    <t xml:space="preserve"> choline monooxygenase [EC:1.14.15.7]</t>
  </si>
  <si>
    <t>K00305</t>
  </si>
  <si>
    <t>ectA</t>
  </si>
  <si>
    <t xml:space="preserve"> L-2,4-diaminobutyric acid acetyltransferase [EC:2.3.1.178]</t>
  </si>
  <si>
    <t>K00613</t>
  </si>
  <si>
    <t>doeA</t>
  </si>
  <si>
    <t xml:space="preserve"> ectoine hydrolase [EC:3.5.4.44]</t>
  </si>
  <si>
    <t>K00302</t>
  </si>
  <si>
    <t>GATM</t>
  </si>
  <si>
    <t xml:space="preserve"> glycine amidinotransferase [EC:2.1.4.1]</t>
  </si>
  <si>
    <t>K05396</t>
  </si>
  <si>
    <t>00270 Cysteine and methionine metabolism [PATH:ko00270]</t>
  </si>
  <si>
    <t>DEP1</t>
  </si>
  <si>
    <t xml:space="preserve"> methylthioribulose 1-phosphate dehydratase / enolase-phosphatase E1 [EC:4.2.1.109 3.1.3.77]</t>
  </si>
  <si>
    <t>K11423</t>
  </si>
  <si>
    <t>00310 Lysine degradation [PATH:ko00310]</t>
  </si>
  <si>
    <t>AGPHD1</t>
  </si>
  <si>
    <t xml:space="preserve"> hydroxylysine kinase [EC:2.7.1.81]</t>
  </si>
  <si>
    <t>K11419</t>
  </si>
  <si>
    <t>kdd</t>
  </si>
  <si>
    <t xml:space="preserve"> L-erythro-3,5-diaminohexanoate dehydrogenase [EC:1.4.1.11]</t>
  </si>
  <si>
    <t>K03895</t>
  </si>
  <si>
    <t>SETD8</t>
  </si>
  <si>
    <t xml:space="preserve"> histone-lysine N-methyltransferase SETD8 [EC:2.1.1.43]</t>
  </si>
  <si>
    <t>K03896</t>
  </si>
  <si>
    <t>SUV420H</t>
  </si>
  <si>
    <t xml:space="preserve"> histone-lysine N-methyltransferase SUV420H [EC:2.1.1.43]</t>
  </si>
  <si>
    <t>K00471</t>
  </si>
  <si>
    <t>MLL5</t>
  </si>
  <si>
    <t xml:space="preserve"> histone-lysine N-methyltransferase MLL5 [EC:2.1.1.43]</t>
  </si>
  <si>
    <t>K03894</t>
  </si>
  <si>
    <t>SETD2, SET2</t>
  </si>
  <si>
    <t xml:space="preserve"> histone-lysine N-methyltransferase SETD2 [EC:2.1.1.43]</t>
  </si>
  <si>
    <t>K01470</t>
  </si>
  <si>
    <t>00330 Arginine and proline metabolism [PATH:ko00330]</t>
  </si>
  <si>
    <t>puo</t>
  </si>
  <si>
    <t xml:space="preserve"> putrescine oxidase [EC:1.4.3.10]</t>
  </si>
  <si>
    <t>K01473</t>
  </si>
  <si>
    <t>astE</t>
  </si>
  <si>
    <t xml:space="preserve"> succinylglutamate desuccinylase [EC:3.5.1.96]</t>
  </si>
  <si>
    <t>K01474</t>
  </si>
  <si>
    <t>astD</t>
  </si>
  <si>
    <t xml:space="preserve"> succinylglutamic semialdehyde dehydrogenase [EC:1.2.1.71]</t>
  </si>
  <si>
    <t>K00819</t>
  </si>
  <si>
    <t>adiA</t>
  </si>
  <si>
    <t xml:space="preserve"> arginine decarboxylase [EC:4.1.1.19]</t>
  </si>
  <si>
    <t>K01585</t>
  </si>
  <si>
    <t>puuD</t>
  </si>
  <si>
    <t xml:space="preserve"> gamma-glutamyl-gamma-aminobutyrate hydrolase [EC:3.5.1.94]</t>
  </si>
  <si>
    <t>K01484</t>
  </si>
  <si>
    <t>puuA</t>
  </si>
  <si>
    <t xml:space="preserve"> gamma-glutamylputrescine synthase [EC:6.3.1.11]</t>
  </si>
  <si>
    <t>K10536</t>
  </si>
  <si>
    <t>L3HYPDH</t>
  </si>
  <si>
    <t xml:space="preserve"> trans-L-3-hydroxyproline dehydratase [EC:4.2.1.77]</t>
  </si>
  <si>
    <t>K06447</t>
  </si>
  <si>
    <t>aruI</t>
  </si>
  <si>
    <t xml:space="preserve"> 5-guanidino-2-oxopentanoate decarboxylase [EC:4.1.1.75]</t>
  </si>
  <si>
    <t>K05526</t>
  </si>
  <si>
    <t>aruH</t>
  </si>
  <si>
    <t xml:space="preserve"> arginine:pyruvate transaminase [EC:2.6.1.84]</t>
  </si>
  <si>
    <t>K09471</t>
  </si>
  <si>
    <t>spuC</t>
  </si>
  <si>
    <t xml:space="preserve"> putrescine aminotransferase [EC:2.6.1.-]</t>
  </si>
  <si>
    <t>K00673</t>
  </si>
  <si>
    <t>E4.1.1.19</t>
  </si>
  <si>
    <t>K12255</t>
  </si>
  <si>
    <t>00340 Histidine metabolism [PATH:ko00340]</t>
  </si>
  <si>
    <t>hutF</t>
  </si>
  <si>
    <t xml:space="preserve"> formimidoylglutamate deiminase [EC:3.5.3.13]</t>
  </si>
  <si>
    <t>K01479</t>
  </si>
  <si>
    <t>CARNMT1</t>
  </si>
  <si>
    <t xml:space="preserve"> carnosine N-methyltransferase [EC:2.1.1.22]</t>
  </si>
  <si>
    <t>K12252</t>
  </si>
  <si>
    <t>hdc, HDC</t>
  </si>
  <si>
    <t xml:space="preserve"> histidine decarboxylase [EC:4.1.1.22]</t>
  </si>
  <si>
    <t>K12254</t>
  </si>
  <si>
    <t>hutH, HAL</t>
  </si>
  <si>
    <t xml:space="preserve"> histidine ammonia-lyase [EC:4.3.1.3]</t>
  </si>
  <si>
    <t>K12256</t>
  </si>
  <si>
    <t>egtC</t>
  </si>
  <si>
    <t xml:space="preserve"> gamma-glutamyl hercynylcysteine S-oxide hydrolase [EC:3.5.1.118]</t>
  </si>
  <si>
    <t>K18911</t>
  </si>
  <si>
    <t>00350 Tyrosine metabolism [PATH:ko00350]</t>
  </si>
  <si>
    <t>hpaI, hpcH</t>
  </si>
  <si>
    <t xml:space="preserve"> 4-hydroxy-2-oxoheptanedioate aldolase [EC:4.1.2.52]</t>
  </si>
  <si>
    <t>K01712</t>
  </si>
  <si>
    <t>DBH</t>
  </si>
  <si>
    <t xml:space="preserve"> dopamine beta-monooxygenase [EC:1.14.17.1]</t>
  </si>
  <si>
    <t>K07008</t>
  </si>
  <si>
    <t>nagL</t>
  </si>
  <si>
    <t xml:space="preserve"> maleylpyruvate isomerase [EC:5.2.1.4]</t>
  </si>
  <si>
    <t>K01745</t>
  </si>
  <si>
    <t>FAHD1</t>
  </si>
  <si>
    <t xml:space="preserve"> acylpyruvate hydrolase [EC:3.7.1.5]</t>
  </si>
  <si>
    <t>K05603</t>
  </si>
  <si>
    <t>E4.1.99.2</t>
  </si>
  <si>
    <t xml:space="preserve"> tyrosine phenol-lyase [EC:4.1.99.2]</t>
  </si>
  <si>
    <t>K02614</t>
  </si>
  <si>
    <t>00380 Tryptophan metabolism [PATH:ko00380]</t>
  </si>
  <si>
    <t>ASMT</t>
  </si>
  <si>
    <t xml:space="preserve"> acetylserotonin N-methyltransferase [EC:2.1.1.4]</t>
  </si>
  <si>
    <t>K18383</t>
  </si>
  <si>
    <t>YUCCA</t>
  </si>
  <si>
    <t xml:space="preserve"> indole-3-pyruvate monooxygenase [EC:1.14.13.168]</t>
  </si>
  <si>
    <t>K01667</t>
  </si>
  <si>
    <t>00400 Phenylalanine, tyrosine and tryptophan biosynthesis [PATH:ko00400]</t>
  </si>
  <si>
    <t>quiA</t>
  </si>
  <si>
    <t xml:space="preserve"> quinate dehydrogenase (quinone) [EC:1.1.5.8]</t>
  </si>
  <si>
    <t>K00211</t>
  </si>
  <si>
    <t>Biosynthesis of other secondary metabolites</t>
  </si>
  <si>
    <t>nocL</t>
  </si>
  <si>
    <t xml:space="preserve"> nocardicin N-oxygenase [EC:1.14.13.-]</t>
  </si>
  <si>
    <t>K05375</t>
  </si>
  <si>
    <t>cmcH</t>
  </si>
  <si>
    <t xml:space="preserve"> hydroxymethyl cephem carbamoyltransferase [EC:2.1.3.7]</t>
  </si>
  <si>
    <t>K01582</t>
  </si>
  <si>
    <t>Carbohydrate metabolism</t>
  </si>
  <si>
    <t>00010 Glycolysis / Gluconeogenesis [PATH:ko00010]</t>
  </si>
  <si>
    <t>E3.2.1.86A, celF</t>
  </si>
  <si>
    <t xml:space="preserve"> 6-phospho-beta-glucosidase [EC:3.2.1.86]</t>
  </si>
  <si>
    <t>K11592</t>
  </si>
  <si>
    <t>00040 Pentose and glucuronate interconversions [PATH:ko00040]</t>
  </si>
  <si>
    <t>tarJ</t>
  </si>
  <si>
    <t xml:space="preserve"> ribitol-5-phosphate 2-dehydrogenase (NADP+) [EC:1.1.1.405]</t>
  </si>
  <si>
    <t>K01222</t>
  </si>
  <si>
    <t>00051 Fructose and mannose metabolism [PATH:ko00051]</t>
  </si>
  <si>
    <t>mtlD</t>
  </si>
  <si>
    <t xml:space="preserve"> mannitol-1-phosphate 5-dehydrogenase [EC:1.1.1.17]</t>
  </si>
  <si>
    <t>K01051</t>
  </si>
  <si>
    <t>K18333</t>
  </si>
  <si>
    <t xml:space="preserve"> L-fucose dehydrogenase</t>
  </si>
  <si>
    <t>K01568</t>
  </si>
  <si>
    <t>E1.1.1.122</t>
  </si>
  <si>
    <t xml:space="preserve"> D-threo-aldose 1-dehydrogenase [EC:1.1.1.122]</t>
  </si>
  <si>
    <t>K05774</t>
  </si>
  <si>
    <t>algL</t>
  </si>
  <si>
    <t xml:space="preserve"> poly(beta-D-mannuronate) lyase [EC:4.2.2.3]</t>
  </si>
  <si>
    <t>K01685</t>
  </si>
  <si>
    <t>LRA1</t>
  </si>
  <si>
    <t xml:space="preserve"> L-rhamnose 1-dehydrogenase [EC:1.1.1.378 1.1.1.377 1.1.1.173]</t>
  </si>
  <si>
    <t>K00041</t>
  </si>
  <si>
    <t>K07046</t>
  </si>
  <si>
    <t xml:space="preserve"> L-fuconolactonase [EC:3.1.1.-]</t>
  </si>
  <si>
    <t>K01184</t>
  </si>
  <si>
    <t>fucD</t>
  </si>
  <si>
    <t xml:space="preserve"> L-fuconate dehydratase [EC:4.2.1.68]</t>
  </si>
  <si>
    <t>K11441</t>
  </si>
  <si>
    <t>rhaA</t>
  </si>
  <si>
    <t xml:space="preserve"> L-rhamnose isomerase [EC:5.3.1.14]</t>
  </si>
  <si>
    <t>K05351</t>
  </si>
  <si>
    <t>00052 Galactose metabolism [PATH:ko00052]</t>
  </si>
  <si>
    <t>dgoD</t>
  </si>
  <si>
    <t xml:space="preserve"> galactonate dehydratase [EC:4.2.1.6]</t>
  </si>
  <si>
    <t>K01805</t>
  </si>
  <si>
    <t>E1.1.1.251, gatD</t>
  </si>
  <si>
    <t xml:space="preserve"> galactitol-1-phosphate 5-dehydrogenase [EC:1.1.1.251]</t>
  </si>
  <si>
    <t>K08323</t>
  </si>
  <si>
    <t>E2.4.1.67</t>
  </si>
  <si>
    <t xml:space="preserve"> stachyose synthetase [EC:2.4.1.67]</t>
  </si>
  <si>
    <t>K01815</t>
  </si>
  <si>
    <t>dgoK</t>
  </si>
  <si>
    <t xml:space="preserve"> 2-dehydro-3-deoxygalactonokinase [EC:2.7.1.58]</t>
  </si>
  <si>
    <t>K03080</t>
  </si>
  <si>
    <t>IMA, malL</t>
  </si>
  <si>
    <t xml:space="preserve"> oligo-1,6-glucosidase [EC:3.2.1.10]</t>
  </si>
  <si>
    <t>K03082</t>
  </si>
  <si>
    <t>INV, sacA</t>
  </si>
  <si>
    <t xml:space="preserve"> beta-fructofuranosidase [EC:3.2.1.26]</t>
  </si>
  <si>
    <t>K03081</t>
  </si>
  <si>
    <t>malZ</t>
  </si>
  <si>
    <t xml:space="preserve"> alpha-glucosidase [EC:3.2.1.20]</t>
  </si>
  <si>
    <t>K08092</t>
  </si>
  <si>
    <t>glf</t>
  </si>
  <si>
    <t xml:space="preserve"> UDP-galactopyranose mutase [EC:5.4.99.9]</t>
  </si>
  <si>
    <t>K00882</t>
  </si>
  <si>
    <t>00053 Ascorbate and aldarate metabolism [PATH:ko00053]</t>
  </si>
  <si>
    <t>araA</t>
  </si>
  <si>
    <t xml:space="preserve"> L-arabinose 1-dehydrogenase [EC:1.1.1.376]</t>
  </si>
  <si>
    <t>K01840</t>
  </si>
  <si>
    <t>00500 Starch and sucrose metabolism [PATH:ko00500]</t>
  </si>
  <si>
    <t>mapA</t>
  </si>
  <si>
    <t xml:space="preserve"> maltose phosphorylase [EC:2.4.1.8]</t>
  </si>
  <si>
    <t>K18337</t>
  </si>
  <si>
    <t>ISA, treX</t>
  </si>
  <si>
    <t xml:space="preserve"> isoamylase [EC:3.2.1.68]</t>
  </si>
  <si>
    <t>K01854</t>
  </si>
  <si>
    <t>TPS</t>
  </si>
  <si>
    <t xml:space="preserve"> trehalose 6-phosphate synthase/phosphatase [EC:2.4.1.15 3.1.3.12]</t>
  </si>
  <si>
    <t>K01210</t>
  </si>
  <si>
    <t>00520 Amino sugar and nucleotide sugar metabolism [PATH:ko00520]</t>
  </si>
  <si>
    <t>wbpD, wlbB</t>
  </si>
  <si>
    <t xml:space="preserve"> UDP-2-acetamido-3-amino-2,3-dideoxy-glucuronate N-acetyltransferase [EC:2.3.1.201]</t>
  </si>
  <si>
    <t>K01196</t>
  </si>
  <si>
    <t>wbpB</t>
  </si>
  <si>
    <t xml:space="preserve"> UDP-N-acetyl-2-amino-2-deoxyglucuronate dehydrogenase [EC:1.1.1.335]</t>
  </si>
  <si>
    <t>K00705</t>
  </si>
  <si>
    <t>glmU</t>
  </si>
  <si>
    <t xml:space="preserve"> UDP-N-acetylglucosamine pyrophosphorylase [EC:2.7.7.23]</t>
  </si>
  <si>
    <t>K00690</t>
  </si>
  <si>
    <t>nagB, GNPDA</t>
  </si>
  <si>
    <t xml:space="preserve"> glucosamine-6-phosphate deaminase [EC:3.5.99.6]</t>
  </si>
  <si>
    <t>K01706</t>
  </si>
  <si>
    <t>nanK</t>
  </si>
  <si>
    <t xml:space="preserve"> N-acylmannosamine kinase [EC:2.7.1.60]</t>
  </si>
  <si>
    <t>K01708</t>
  </si>
  <si>
    <t>neuA</t>
  </si>
  <si>
    <t xml:space="preserve"> N-acylneuraminate cytidylyltransferase [EC:2.7.7.43]</t>
  </si>
  <si>
    <t>K01178</t>
  </si>
  <si>
    <t>rfbE</t>
  </si>
  <si>
    <t xml:space="preserve"> CDP-paratose 2-epimerase [EC:5.1.3.10]</t>
  </si>
  <si>
    <t>K01707</t>
  </si>
  <si>
    <t>UAP1</t>
  </si>
  <si>
    <t xml:space="preserve"> UDP-N-acetylglucosamine/UDP-N-acetylgalactosamine diphosphorylase [EC:2.7.7.23 2.7.7.83]</t>
  </si>
  <si>
    <t>K00698</t>
  </si>
  <si>
    <t>00562 Inositol phosphate metabolism [PATH:ko00562]</t>
  </si>
  <si>
    <t>iolX</t>
  </si>
  <si>
    <t xml:space="preserve"> scyllo-inositol 2-dehydrogenase (NAD+) [EC:1.1.1.370]</t>
  </si>
  <si>
    <t>K00523</t>
  </si>
  <si>
    <t>ipct</t>
  </si>
  <si>
    <t xml:space="preserve"> 1L-myo-inositol 1-phosphate cytidylyltransferase [EC:2.7.7.74]</t>
  </si>
  <si>
    <t>K00972</t>
  </si>
  <si>
    <t>00620 Pyruvate metabolism [PATH:ko00620]</t>
  </si>
  <si>
    <t>lldD</t>
  </si>
  <si>
    <t xml:space="preserve"> L-lactate dehydrogenase (cytochrome) [EC:1.1.2.3]</t>
  </si>
  <si>
    <t>K01836</t>
  </si>
  <si>
    <t>dld</t>
  </si>
  <si>
    <t xml:space="preserve"> D-lactate dehydrogenase (quinone) [EC:1.1.5.12]</t>
  </si>
  <si>
    <t>K07102</t>
  </si>
  <si>
    <t>ghrA</t>
  </si>
  <si>
    <t xml:space="preserve"> glyoxylate/hydroxypyruvate reductase A [EC:1.1.1.79 1.1.1.81]</t>
  </si>
  <si>
    <t>K01858</t>
  </si>
  <si>
    <t>00640 Propanoate metabolism [PATH:ko00640]</t>
  </si>
  <si>
    <t>mmcD</t>
  </si>
  <si>
    <t xml:space="preserve"> methylmalonyl-CoA decarboxylase [EC:4.1.1.41]</t>
  </si>
  <si>
    <t>K15920</t>
  </si>
  <si>
    <t>pduC</t>
  </si>
  <si>
    <t xml:space="preserve"> propanediol dehydratase large subunit [EC:4.2.1.28]</t>
  </si>
  <si>
    <t>K03338</t>
  </si>
  <si>
    <t>prmA</t>
  </si>
  <si>
    <t xml:space="preserve"> propane 2-monooxygenase large subunit [EC:1.14.13.227]</t>
  </si>
  <si>
    <t>K01571</t>
  </si>
  <si>
    <t>00650 Butanoate metabolism [PATH:ko00650]</t>
  </si>
  <si>
    <t>butA, budC</t>
  </si>
  <si>
    <t xml:space="preserve"> meso-butanediol dehydrogenase / (S,S)-butanediol dehydrogenase / diacetyl reductase [EC:1.1.1.- 1.1.1.76 1.1.1.304]</t>
  </si>
  <si>
    <t>K01003</t>
  </si>
  <si>
    <t>alsD, budA, aldC</t>
  </si>
  <si>
    <t xml:space="preserve"> acetolactate decarboxylase [EC:4.1.1.5]</t>
  </si>
  <si>
    <t>K01907</t>
  </si>
  <si>
    <t>Cellular community - prokaryotes</t>
  </si>
  <si>
    <t>02024 Quorum sensing [PATH:ko02024]</t>
  </si>
  <si>
    <t>cpmA, carA</t>
  </si>
  <si>
    <t xml:space="preserve"> carbapenam-3-carboxylate synthase [EC:6.3.3.6]</t>
  </si>
  <si>
    <t>K07246</t>
  </si>
  <si>
    <t>ABC.PE.A</t>
  </si>
  <si>
    <t xml:space="preserve"> peptide/nickel transport system ATP-binding protein</t>
  </si>
  <si>
    <t>K01734</t>
  </si>
  <si>
    <t>K07177</t>
  </si>
  <si>
    <t xml:space="preserve"> Lon-like protease</t>
  </si>
  <si>
    <t>K01720</t>
  </si>
  <si>
    <t>phzF</t>
  </si>
  <si>
    <t xml:space="preserve"> trans-2,3-dihydro-3-hydroxyanthranilate isomerase [EC:5.3.3.17]</t>
  </si>
  <si>
    <t>K03417</t>
  </si>
  <si>
    <t>lasA</t>
  </si>
  <si>
    <t xml:space="preserve"> LasA protease [EC:3.4.24.-]</t>
  </si>
  <si>
    <t>K11472</t>
  </si>
  <si>
    <t>ABC.PE.A1</t>
  </si>
  <si>
    <t>K01659</t>
  </si>
  <si>
    <t>ABC.SP.P1</t>
  </si>
  <si>
    <t xml:space="preserve"> putative spermidine/putrescine transport system permease protein</t>
  </si>
  <si>
    <t>K08866</t>
  </si>
  <si>
    <t>02025 Biofilm formation</t>
  </si>
  <si>
    <t>wecB</t>
  </si>
  <si>
    <t xml:space="preserve"> UDP-N-acetylglucosamine 2-epimerase (non-hydrolysing) [EC:5.1.3.14]</t>
  </si>
  <si>
    <t>K02604</t>
  </si>
  <si>
    <t>csgA</t>
  </si>
  <si>
    <t xml:space="preserve"> major curlin subunit</t>
  </si>
  <si>
    <t>K06671</t>
  </si>
  <si>
    <t>adrA</t>
  </si>
  <si>
    <t xml:space="preserve"> diguanylate cyclase [EC:2.7.7.65]</t>
  </si>
  <si>
    <t>K07518</t>
  </si>
  <si>
    <t>impM</t>
  </si>
  <si>
    <t xml:space="preserve"> type VI secretion system protein ImpM</t>
  </si>
  <si>
    <t>K14268</t>
  </si>
  <si>
    <t>impJ, vasE</t>
  </si>
  <si>
    <t xml:space="preserve"> type VI secretion system protein ImpJ</t>
  </si>
  <si>
    <t>K05864</t>
  </si>
  <si>
    <t>Energy metabolism</t>
  </si>
  <si>
    <t>00190 Oxidative phosphorylation [PATH:ko00190]</t>
  </si>
  <si>
    <t>ndhF</t>
  </si>
  <si>
    <t xml:space="preserve"> NAD(P)H-quinone oxidoreductase subunit 5 [EC:1.6.5.3]</t>
  </si>
  <si>
    <t>K10872</t>
  </si>
  <si>
    <t>ATPeFG, ATP5L, ATP20</t>
  </si>
  <si>
    <t xml:space="preserve"> F-type H+-transporting ATPase subunit g</t>
  </si>
  <si>
    <t>K10903</t>
  </si>
  <si>
    <t>ndhJ</t>
  </si>
  <si>
    <t xml:space="preserve"> NAD(P)H-quinone oxidoreductase subunit J [EC:1.6.5.3]</t>
  </si>
  <si>
    <t>K06676</t>
  </si>
  <si>
    <t>nuoG</t>
  </si>
  <si>
    <t xml:space="preserve"> NADH-quinone oxidoreductase subunit G [EC:1.6.5.3]</t>
  </si>
  <si>
    <t>K08139</t>
  </si>
  <si>
    <t>ATPeFF, ATP17</t>
  </si>
  <si>
    <t xml:space="preserve"> F-type H+-transporting ATPase subunit f</t>
  </si>
  <si>
    <t>K09175</t>
  </si>
  <si>
    <t>nuoN</t>
  </si>
  <si>
    <t xml:space="preserve"> NADH-quinone oxidoreductase subunit N [EC:1.6.5.3]</t>
  </si>
  <si>
    <t>K10752</t>
  </si>
  <si>
    <t>ndhI</t>
  </si>
  <si>
    <t xml:space="preserve"> NAD(P)H-quinone oxidoreductase subunit I [EC:1.6.5.3]</t>
  </si>
  <si>
    <t>K06674</t>
  </si>
  <si>
    <t>nuoE</t>
  </si>
  <si>
    <t xml:space="preserve"> NADH-quinone oxidoreductase subunit E [EC:1.6.5.3]</t>
  </si>
  <si>
    <t>K06675</t>
  </si>
  <si>
    <t>nuoF</t>
  </si>
  <si>
    <t xml:space="preserve"> NADH-quinone oxidoreductase subunit F [EC:1.6.5.3]</t>
  </si>
  <si>
    <t>K01338</t>
  </si>
  <si>
    <t>TIM11, ATP21</t>
  </si>
  <si>
    <t xml:space="preserve"> F-type H+-transporting ATP synthase subunit e</t>
  </si>
  <si>
    <t>K13590</t>
  </si>
  <si>
    <t>ATPVE, ntpE, atpE</t>
  </si>
  <si>
    <t xml:space="preserve"> V/A-type H+/Na+-transporting ATPase subunit E</t>
  </si>
  <si>
    <t>K03414</t>
  </si>
  <si>
    <t>00910 Nitrogen metabolism [PATH:ko00910]</t>
  </si>
  <si>
    <t>E1.4.7.1</t>
  </si>
  <si>
    <t xml:space="preserve"> glutamate synthase (ferredoxin) [EC:1.4.7.1]</t>
  </si>
  <si>
    <t>K05767</t>
  </si>
  <si>
    <t>00920 Sulfur metabolism [PATH:ko00920]</t>
  </si>
  <si>
    <t>dmsA</t>
  </si>
  <si>
    <t xml:space="preserve"> anaerobic dimethyl sulfoxide reductase subunit A [EC:1.8.5.3]</t>
  </si>
  <si>
    <t>K10352</t>
  </si>
  <si>
    <t>soxB</t>
  </si>
  <si>
    <t xml:space="preserve"> sulfur-oxidizing protein SoxB</t>
  </si>
  <si>
    <t>K02414</t>
  </si>
  <si>
    <t>cysJ</t>
  </si>
  <si>
    <t xml:space="preserve"> sulfite reductase (NADPH) flavoprotein alpha-component [EC:1.8.1.2]</t>
  </si>
  <si>
    <t>K14439</t>
  </si>
  <si>
    <t>Folding, sorting and degradation</t>
  </si>
  <si>
    <t>03018 RNA degradation [PATH:ko03018]</t>
  </si>
  <si>
    <t>PARN, PNLDC1</t>
  </si>
  <si>
    <t xml:space="preserve"> poly(A)-specific ribonuclease [EC:3.1.13.4]</t>
  </si>
  <si>
    <t>K02055</t>
  </si>
  <si>
    <t>rnr, vacB</t>
  </si>
  <si>
    <t xml:space="preserve"> ribonuclease R [EC:3.1.-.-]</t>
  </si>
  <si>
    <t>K14051</t>
  </si>
  <si>
    <t>CNOT1, NOT1</t>
  </si>
  <si>
    <t xml:space="preserve"> CCR4-NOT transcription complex subunit 1</t>
  </si>
  <si>
    <t>K02054</t>
  </si>
  <si>
    <t>PAN3</t>
  </si>
  <si>
    <t xml:space="preserve"> PAB-dependent poly(A)-specific ribonuclease subunit 3</t>
  </si>
  <si>
    <t>K11890</t>
  </si>
  <si>
    <t>rny</t>
  </si>
  <si>
    <t xml:space="preserve"> ribonucrease Y [EC:3.1.-.-]</t>
  </si>
  <si>
    <t>K13060</t>
  </si>
  <si>
    <t>SKI2, SKIV2L</t>
  </si>
  <si>
    <t xml:space="preserve"> antiviral helicase SKI2 [EC:3.6.4.-]</t>
  </si>
  <si>
    <t>K02053</t>
  </si>
  <si>
    <t>PAN2</t>
  </si>
  <si>
    <t xml:space="preserve"> PAB-dependent poly(A)-specific ribonuclease subunit 2 [EC:3.1.13.4]</t>
  </si>
  <si>
    <t>K18100</t>
  </si>
  <si>
    <t>DCP1B</t>
  </si>
  <si>
    <t xml:space="preserve"> mRNA-decapping enzyme 1B [EC:3.-.-.-]</t>
  </si>
  <si>
    <t>K18101</t>
  </si>
  <si>
    <t>DCP2</t>
  </si>
  <si>
    <t xml:space="preserve"> mRNA-decapping enzyme subunit 2 [EC:3.6.1.62]</t>
  </si>
  <si>
    <t>K03566</t>
  </si>
  <si>
    <t>03050 Proteasome [PATH:ko03050]</t>
  </si>
  <si>
    <t>psmR</t>
  </si>
  <si>
    <t xml:space="preserve"> proteasome regulatory subunit</t>
  </si>
  <si>
    <t>K11901</t>
  </si>
  <si>
    <t>PSMA4</t>
  </si>
  <si>
    <t xml:space="preserve"> 20S proteasome subunit alpha 3 [EC:3.4.25.1]</t>
  </si>
  <si>
    <t>K11902</t>
  </si>
  <si>
    <t>PSMA5</t>
  </si>
  <si>
    <t xml:space="preserve"> 20S proteasome subunit alpha 5 [EC:3.4.25.1]</t>
  </si>
  <si>
    <t>K11895</t>
  </si>
  <si>
    <t>PSMA2</t>
  </si>
  <si>
    <t xml:space="preserve"> 20S proteasome subunit alpha 2 [EC:3.4.25.1]</t>
  </si>
  <si>
    <t>K11893</t>
  </si>
  <si>
    <t>PSMA1</t>
  </si>
  <si>
    <t xml:space="preserve"> 20S proteasome subunit alpha 6 [EC:3.4.25.1]</t>
  </si>
  <si>
    <t>K11900</t>
  </si>
  <si>
    <t>PSMA3</t>
  </si>
  <si>
    <t xml:space="preserve"> 20S proteasome subunit alpha 7 [EC:3.4.25.1]</t>
  </si>
  <si>
    <t>K03606</t>
  </si>
  <si>
    <t>03060 Protein export [PATH:ko03060]</t>
  </si>
  <si>
    <t>SPCS1</t>
  </si>
  <si>
    <t xml:space="preserve"> signal peptidase complex subunit 1 [EC:3.4.-.-]</t>
  </si>
  <si>
    <t>K02463</t>
  </si>
  <si>
    <t>IMP2</t>
  </si>
  <si>
    <t xml:space="preserve"> mitochondrial inner membrane protease subunit 2 [EC:3.4.21.-]</t>
  </si>
  <si>
    <t>K08218</t>
  </si>
  <si>
    <t>04130 SNARE interactions in vesicular transport [PATH:ko04130]</t>
  </si>
  <si>
    <t>STX8</t>
  </si>
  <si>
    <t xml:space="preserve"> syntaxin 8</t>
  </si>
  <si>
    <t>K17850</t>
  </si>
  <si>
    <t>VAMP4</t>
  </si>
  <si>
    <t xml:space="preserve"> vesicle-associated membrane protein 4</t>
  </si>
  <si>
    <t>K12962</t>
  </si>
  <si>
    <t>Glycan biosynthesis and metabolism</t>
  </si>
  <si>
    <t>00510 N-Glycan biosynthesis [PATH:ko00510]</t>
  </si>
  <si>
    <t>OST1, RPN1</t>
  </si>
  <si>
    <t xml:space="preserve"> oligosaccharyltransferase complex subunit alpha (ribophorin I)</t>
  </si>
  <si>
    <t>K13014</t>
  </si>
  <si>
    <t>OST2, DAD1</t>
  </si>
  <si>
    <t xml:space="preserve"> oligosaccharyltransferase complex subunit epsilon</t>
  </si>
  <si>
    <t>K19236</t>
  </si>
  <si>
    <t>WBP1</t>
  </si>
  <si>
    <t xml:space="preserve"> oligosaccharyltransferase complex subunit beta</t>
  </si>
  <si>
    <t>K12963</t>
  </si>
  <si>
    <t>SWP1, RPN2</t>
  </si>
  <si>
    <t xml:space="preserve"> oligosaccharyltransferase complex subunit delta (ribophorin II)</t>
  </si>
  <si>
    <t>K10012</t>
  </si>
  <si>
    <t>DPM3</t>
  </si>
  <si>
    <t xml:space="preserve"> dolichyl-phosphate mannosyltransferase polypeptide 3</t>
  </si>
  <si>
    <t>K07264</t>
  </si>
  <si>
    <t>B4GALT3</t>
  </si>
  <si>
    <t xml:space="preserve"> beta-1,4-galactosyltransferase 3 [EC:2.4.1.90 2.4.1.38 2.4.1.-]</t>
  </si>
  <si>
    <t>K18143</t>
  </si>
  <si>
    <t>MGAT2</t>
  </si>
  <si>
    <t xml:space="preserve"> alpha-1,6-mannosyl-glycoprotein beta-1,2-N-acetylglucosaminyltransferase [EC:2.4.1.143]</t>
  </si>
  <si>
    <t>K18146</t>
  </si>
  <si>
    <t>E2.7.1.108</t>
  </si>
  <si>
    <t xml:space="preserve"> dolichol kinase [EC:2.7.1.108]</t>
  </si>
  <si>
    <t>K10011</t>
  </si>
  <si>
    <t>DPM2</t>
  </si>
  <si>
    <t xml:space="preserve"> dolichyl-phosphate mannosyltransferase polypeptide 2, regulatory subunit</t>
  </si>
  <si>
    <t>K18767</t>
  </si>
  <si>
    <t>MAN2</t>
  </si>
  <si>
    <t xml:space="preserve"> alpha-mannosidase II [EC:3.2.1.114]</t>
  </si>
  <si>
    <t>K03164</t>
  </si>
  <si>
    <t>00511 Other glycan degradation [PATH:ko00511]</t>
  </si>
  <si>
    <t>ebgA</t>
  </si>
  <si>
    <t xml:space="preserve"> evolved beta-galactosidase subunit alpha [EC:3.2.1.23]</t>
  </si>
  <si>
    <t>K08008</t>
  </si>
  <si>
    <t>00512 Mucin type O-glycan biosynthesis [PATH:ko00512]</t>
  </si>
  <si>
    <t>B4GALT5</t>
  </si>
  <si>
    <t xml:space="preserve"> beta-1,4-galactosyltransferase 5 [EC:2.4.1.-]</t>
  </si>
  <si>
    <t>K17605</t>
  </si>
  <si>
    <t>C1GALT1</t>
  </si>
  <si>
    <t xml:space="preserve"> glycoprotein-N-acetylgalactosamine 3-beta-galactosyltransferase [EC:2.4.1.122]</t>
  </si>
  <si>
    <t>K04739</t>
  </si>
  <si>
    <t>00514 Other types of O-glycan biosynthesis [PATH:ko00514]</t>
  </si>
  <si>
    <t>RUMI, KTELC1</t>
  </si>
  <si>
    <t xml:space="preserve"> protein glucosyltransferase [EC:2.4.1.-]</t>
  </si>
  <si>
    <t>K00688</t>
  </si>
  <si>
    <t>GLT25D</t>
  </si>
  <si>
    <t xml:space="preserve"> collagen beta-1,O-galactosyltransferase [EC:2.4.1.50]</t>
  </si>
  <si>
    <t>K01535</t>
  </si>
  <si>
    <t>00540 Lipopolysaccharide biosynthesis [PATH:ko00540]</t>
  </si>
  <si>
    <t>waaJ, rfaJ</t>
  </si>
  <si>
    <t xml:space="preserve"> UDP-glucose:(galactosyl)LPS alpha-1,2-glucosyltransferase [EC:2.4.1.58]</t>
  </si>
  <si>
    <t>K02109</t>
  </si>
  <si>
    <t>kdkA</t>
  </si>
  <si>
    <t xml:space="preserve"> 3-deoxy-D-manno-octulosonic acid kinase [EC:2.7.1.166]</t>
  </si>
  <si>
    <t>K03891</t>
  </si>
  <si>
    <t>00563 Glycosylphosphatidylinositol(GPI)-anchor biosynthesis [PATH:ko00563]</t>
  </si>
  <si>
    <t>PIGL</t>
  </si>
  <si>
    <t xml:space="preserve"> N-acetylglucosaminylphosphatidylinositol deacetylase [EC:3.5.1.89]</t>
  </si>
  <si>
    <t>K05579</t>
  </si>
  <si>
    <t>PIGN</t>
  </si>
  <si>
    <t xml:space="preserve"> phosphatidylinositol glycan, class N [EC:2.7.-.-]</t>
  </si>
  <si>
    <t>K05573</t>
  </si>
  <si>
    <t>PIGH, GPI15</t>
  </si>
  <si>
    <t xml:space="preserve"> phosphatidylinositol glycan, class H</t>
  </si>
  <si>
    <t>K05576</t>
  </si>
  <si>
    <t>PIGP, GPI19, DSCR5</t>
  </si>
  <si>
    <t xml:space="preserve"> phosphatidylinositol glycan, class P</t>
  </si>
  <si>
    <t>K05580</t>
  </si>
  <si>
    <t>PIGB</t>
  </si>
  <si>
    <t xml:space="preserve"> phosphatidylinositol glycan, class B [EC:2.4.1.-]</t>
  </si>
  <si>
    <t>K02634</t>
  </si>
  <si>
    <t>PIGX</t>
  </si>
  <si>
    <t xml:space="preserve"> phosphatidylinositol glycan, class X</t>
  </si>
  <si>
    <t>K05578</t>
  </si>
  <si>
    <t>PIGM</t>
  </si>
  <si>
    <t xml:space="preserve"> phosphatidylinositol glycan, class M [EC:2.4.1.-]</t>
  </si>
  <si>
    <t>K02635</t>
  </si>
  <si>
    <t>PIGV</t>
  </si>
  <si>
    <t xml:space="preserve"> phosphatidylinositol glycan, class V [EC:2.4.1.-]</t>
  </si>
  <si>
    <t>K05572</t>
  </si>
  <si>
    <t>PIGA, GPI3</t>
  </si>
  <si>
    <t xml:space="preserve"> phosphatidylinositol glycan, class A [EC:2.4.1.198]</t>
  </si>
  <si>
    <t>K05575</t>
  </si>
  <si>
    <t>PIGQ, GPI1</t>
  </si>
  <si>
    <t xml:space="preserve"> phosphatidylinositol glycan, class Q</t>
  </si>
  <si>
    <t>K02637</t>
  </si>
  <si>
    <t>00601 Glycosphingolipid biosynthesis - lacto and neolacto series [PATH:ko00601]</t>
  </si>
  <si>
    <t>FUT1_2</t>
  </si>
  <si>
    <t xml:space="preserve"> galactoside 2-L-fucosyltransferase 1/2 [EC:2.4.1.69]</t>
  </si>
  <si>
    <t>K02689</t>
  </si>
  <si>
    <t>Lipid metabolism</t>
  </si>
  <si>
    <t>00061 Fatty acid biosynthesis [PATH:ko00061]</t>
  </si>
  <si>
    <t>acpP</t>
  </si>
  <si>
    <t xml:space="preserve"> acyl carrier protein</t>
  </si>
  <si>
    <t>K02690</t>
  </si>
  <si>
    <t>FATA</t>
  </si>
  <si>
    <t xml:space="preserve"> fatty acyl-ACP thioesterase A [EC:3.1.2.14]</t>
  </si>
  <si>
    <t>K02691</t>
  </si>
  <si>
    <t>00062 Fatty acid elongation [PATH:ko00062]</t>
  </si>
  <si>
    <t>ACOT1_2_4</t>
  </si>
  <si>
    <t xml:space="preserve"> acyl-coenzyme A thioesterase 1/2/4 [EC:3.1.2.2]</t>
  </si>
  <si>
    <t>K02704</t>
  </si>
  <si>
    <t>00072 Synthesis and degradation of ketone bodies [PATH:ko00072]</t>
  </si>
  <si>
    <t>E2.8.3.5A, scoA</t>
  </si>
  <si>
    <t xml:space="preserve"> 3-oxoacid CoA-transferase subunit A [EC:2.8.3.5]</t>
  </si>
  <si>
    <t>K02705</t>
  </si>
  <si>
    <t>E2.8.3.5B, scoB</t>
  </si>
  <si>
    <t xml:space="preserve"> 3-oxoacid CoA-transferase subunit B [EC:2.8.3.5]</t>
  </si>
  <si>
    <t>K02706</t>
  </si>
  <si>
    <t>adc</t>
  </si>
  <si>
    <t xml:space="preserve"> acetoacetate decarboxylase [EC:4.1.1.4]</t>
  </si>
  <si>
    <t>K02703</t>
  </si>
  <si>
    <t>OXCT</t>
  </si>
  <si>
    <t xml:space="preserve"> 3-oxoacid CoA-transferase [EC:2.8.3.5]</t>
  </si>
  <si>
    <t>K02709</t>
  </si>
  <si>
    <t>00073 Cutin, suberine and wax biosynthesis [PATH:ko00073]</t>
  </si>
  <si>
    <t>HHT1</t>
  </si>
  <si>
    <t xml:space="preserve"> omega-hydroxypalmitate O-feruloyl transferase [EC:2.3.1.188]</t>
  </si>
  <si>
    <t>K05979</t>
  </si>
  <si>
    <t>00121 Secondary bile acid biosynthesis [PATH:ko00121]</t>
  </si>
  <si>
    <t>baiF</t>
  </si>
  <si>
    <t xml:space="preserve"> bile acid CoA-transferase [EC:2.8.3.25]</t>
  </si>
  <si>
    <t>K01648</t>
  </si>
  <si>
    <t>00561 Glycerolipid metabolism [PATH:ko00561]</t>
  </si>
  <si>
    <t>ugtP</t>
  </si>
  <si>
    <t xml:space="preserve"> processive 1,2-diacylglycerol beta-glucosyltransferase [EC:2.4.1.315]</t>
  </si>
  <si>
    <t>K00380</t>
  </si>
  <si>
    <t>PNPLA2, ATGL</t>
  </si>
  <si>
    <t xml:space="preserve"> patatin-like phospholipase domain-containing protein 2 [EC:3.1.1.3]</t>
  </si>
  <si>
    <t>K00362</t>
  </si>
  <si>
    <t>SQD2</t>
  </si>
  <si>
    <t xml:space="preserve"> sulfoquinovosyltransferase [EC:2.4.1.-]</t>
  </si>
  <si>
    <t>K00372</t>
  </si>
  <si>
    <t>DGD</t>
  </si>
  <si>
    <t xml:space="preserve"> digalactosyldiacylglycerol synthase [EC:2.4.1.241]</t>
  </si>
  <si>
    <t>K17228</t>
  </si>
  <si>
    <t>00564 Glycerophospholipid metabolism [PATH:ko00564]</t>
  </si>
  <si>
    <t>cdh</t>
  </si>
  <si>
    <t xml:space="preserve"> CDP-diacylglycerol pyrophosphatase [EC:3.6.1.26]</t>
  </si>
  <si>
    <t>K12573</t>
  </si>
  <si>
    <t>Major Facilitator Superfamily (MFS)</t>
  </si>
  <si>
    <t>Organic acid transporters Aromatic acid:H+ symporter (AAHS) family [TC:2.A.1.15]</t>
  </si>
  <si>
    <t>mhpT</t>
  </si>
  <si>
    <t xml:space="preserve"> MFS transporter, AAHS family, 3-hydroxyphenylpropionic acid transporter</t>
  </si>
  <si>
    <t>K12586</t>
  </si>
  <si>
    <t>Organic acid transporters Metabolite:H+ symporter (MHS) family [TC:2.A.1.6]</t>
  </si>
  <si>
    <t>kgtP</t>
  </si>
  <si>
    <t xml:space="preserve"> MFS transporter, MHS family, alpha-ketoglutarate permease</t>
  </si>
  <si>
    <t>K12598</t>
  </si>
  <si>
    <t>Organic acid transporters Phenylproprionate permease (PPP) [TC:2.A.1.27]</t>
  </si>
  <si>
    <t>hcaT</t>
  </si>
  <si>
    <t xml:space="preserve"> MFS transporter, PPP family, 3-phenylpropionic acid transporter</t>
  </si>
  <si>
    <t>K12599</t>
  </si>
  <si>
    <t>Organic acid transporters Sialate:H+ symporter (SHS) family [TC:2.A.1.12]</t>
  </si>
  <si>
    <t>nanT</t>
  </si>
  <si>
    <t xml:space="preserve"> MFS transporter, SHS family, sialic acid transporter</t>
  </si>
  <si>
    <t>K12603</t>
  </si>
  <si>
    <t>Phosphate and organophosphate transporters Organophosphate:Pi antiporter (OPA) family [TC:2.A.1.4]</t>
  </si>
  <si>
    <t>SLC37A1_2</t>
  </si>
  <si>
    <t xml:space="preserve"> MFS transporter, OPA family, solute carrier family 37 (glycerol-3-phosphate transporter), member 1/2</t>
  </si>
  <si>
    <t>K12617</t>
  </si>
  <si>
    <t>Sugar transporters Sugar porter (SP) family [TC:2.A.1.1]</t>
  </si>
  <si>
    <t>iolT</t>
  </si>
  <si>
    <t xml:space="preserve"> MFS transporter, SP family, major inositol transporter</t>
  </si>
  <si>
    <t>K02728</t>
  </si>
  <si>
    <t>Unknown transporters Others</t>
  </si>
  <si>
    <t>ybtX, irp8</t>
  </si>
  <si>
    <t xml:space="preserve"> MFS transporter, putative signal transducer</t>
  </si>
  <si>
    <t>K18134</t>
  </si>
  <si>
    <t>Membrane transport</t>
  </si>
  <si>
    <t>02010 ABC transporters [PATH:ko02010]</t>
  </si>
  <si>
    <t>attA1</t>
  </si>
  <si>
    <t xml:space="preserve"> mannopine transport system ATP-binding protein</t>
  </si>
  <si>
    <t>K14005</t>
  </si>
  <si>
    <t>ABC-2.CPSE.P1</t>
  </si>
  <si>
    <t xml:space="preserve"> capsular polysaccharide transport system permease protein</t>
  </si>
  <si>
    <t>K02737</t>
  </si>
  <si>
    <t>livM</t>
  </si>
  <si>
    <t xml:space="preserve"> branched-chain amino acid transport system permease protein</t>
  </si>
  <si>
    <t>K10967</t>
  </si>
  <si>
    <t>potI</t>
  </si>
  <si>
    <t xml:space="preserve"> putrescine transport system permease protein</t>
  </si>
  <si>
    <t>K02734</t>
  </si>
  <si>
    <t>livG</t>
  </si>
  <si>
    <t xml:space="preserve"> branched-chain amino acid transport system ATP-binding protein</t>
  </si>
  <si>
    <t>K08496</t>
  </si>
  <si>
    <t>lptB</t>
  </si>
  <si>
    <t xml:space="preserve"> lipopolysaccharide export system ATP-binding protein [EC:3.6.3.-]</t>
  </si>
  <si>
    <t>K00729</t>
  </si>
  <si>
    <t>ABC.NGC.S</t>
  </si>
  <si>
    <t xml:space="preserve"> N-acetylglucosamine transport system substrate-binding protein</t>
  </si>
  <si>
    <t>K02735</t>
  </si>
  <si>
    <t>livF</t>
  </si>
  <si>
    <t>K03361</t>
  </si>
  <si>
    <t>thiQ</t>
  </si>
  <si>
    <t xml:space="preserve"> thiamine transport system ATP-binding protein</t>
  </si>
  <si>
    <t>K01191</t>
  </si>
  <si>
    <t>alsA</t>
  </si>
  <si>
    <t xml:space="preserve"> D-allose transport system ATP-binding protein [EC:3.6.3.17]</t>
  </si>
  <si>
    <t>K03107</t>
  </si>
  <si>
    <t>ABC.FEV.S</t>
  </si>
  <si>
    <t xml:space="preserve"> iron complex transport system substrate-binding protein</t>
  </si>
  <si>
    <t>K09580</t>
  </si>
  <si>
    <t>artQ</t>
  </si>
  <si>
    <t xml:space="preserve"> arginine transport system permease protein</t>
  </si>
  <si>
    <t>K07151</t>
  </si>
  <si>
    <t>araH</t>
  </si>
  <si>
    <t xml:space="preserve"> L-arabinose transport system permease protein</t>
  </si>
  <si>
    <t>K09540</t>
  </si>
  <si>
    <t>modA</t>
  </si>
  <si>
    <t xml:space="preserve"> molybdate transport system substrate-binding protein</t>
  </si>
  <si>
    <t>K02739</t>
  </si>
  <si>
    <t>proV</t>
  </si>
  <si>
    <t xml:space="preserve"> glycine betaine/proline transport system ATP-binding protein [EC:3.6.3.32]</t>
  </si>
  <si>
    <t>K03850</t>
  </si>
  <si>
    <t>rbsA</t>
  </si>
  <si>
    <t xml:space="preserve"> ribose transport system ATP-binding protein [EC:3.6.3.17]</t>
  </si>
  <si>
    <t>K09518</t>
  </si>
  <si>
    <t>aapJ, bztA</t>
  </si>
  <si>
    <t xml:space="preserve"> general L-amino acid transport system substrate-binding protein</t>
  </si>
  <si>
    <t>K05292</t>
  </si>
  <si>
    <t>gtsA, glcE</t>
  </si>
  <si>
    <t xml:space="preserve"> glucose/mannose transport system substrate-binding protein</t>
  </si>
  <si>
    <t>K05291</t>
  </si>
  <si>
    <t>chiG</t>
  </si>
  <si>
    <t xml:space="preserve"> putative chitobiose transport system permease protein</t>
  </si>
  <si>
    <t>K11090</t>
  </si>
  <si>
    <t>dasB</t>
  </si>
  <si>
    <t xml:space="preserve"> N,N'-diacetylchitobiose transport system permease protein</t>
  </si>
  <si>
    <t>K12757</t>
  </si>
  <si>
    <t>oleC4</t>
  </si>
  <si>
    <t xml:space="preserve"> oleandomycin transport system ATP-binding protein</t>
  </si>
  <si>
    <t>K10592</t>
  </si>
  <si>
    <t>ABCA7</t>
  </si>
  <si>
    <t xml:space="preserve"> ATP-binding cassette, subfamily A (ABC1), member 7</t>
  </si>
  <si>
    <t>K10590</t>
  </si>
  <si>
    <t>ABCA4</t>
  </si>
  <si>
    <t xml:space="preserve"> ATP-binding cassette, subfamily A (ABC1), member 4</t>
  </si>
  <si>
    <t>K14026</t>
  </si>
  <si>
    <t>togB</t>
  </si>
  <si>
    <t xml:space="preserve"> oligogalacturonide transport system substrate-binding protein</t>
  </si>
  <si>
    <t>K10661</t>
  </si>
  <si>
    <t>hisQ</t>
  </si>
  <si>
    <t xml:space="preserve"> histidine transport system permease protein</t>
  </si>
  <si>
    <t>K01230</t>
  </si>
  <si>
    <t>aglG, ggtD</t>
  </si>
  <si>
    <t xml:space="preserve"> alpha-glucoside transport system permease protein</t>
  </si>
  <si>
    <t>K05286</t>
  </si>
  <si>
    <t>aguE</t>
  </si>
  <si>
    <t xml:space="preserve"> alpha-1,4-digalacturonate transport system substrate-binding protein</t>
  </si>
  <si>
    <t>K19302</t>
  </si>
  <si>
    <t>iatP</t>
  </si>
  <si>
    <t xml:space="preserve"> inositol transport system permease protein</t>
  </si>
  <si>
    <t>K02843</t>
  </si>
  <si>
    <t>yejE</t>
  </si>
  <si>
    <t xml:space="preserve"> microcin C transport system permease protein</t>
  </si>
  <si>
    <t>K03814</t>
  </si>
  <si>
    <t>ecfA2</t>
  </si>
  <si>
    <t xml:space="preserve"> energy-coupling factor transport system ATP-binding protein [EC:3.6.3.-]</t>
  </si>
  <si>
    <t>K02841</t>
  </si>
  <si>
    <t>yejB</t>
  </si>
  <si>
    <t>K12264</t>
  </si>
  <si>
    <t>02060 Phosphotransferase system (PTS) [PATH:ko02060]</t>
  </si>
  <si>
    <t>PTS-EI.PTSI, ptsI</t>
  </si>
  <si>
    <t xml:space="preserve"> phosphotransferase system, enzyme I, PtsI [EC:2.7.3.9]</t>
  </si>
  <si>
    <t>K11294</t>
  </si>
  <si>
    <t>PTS-Sor-EIIC, sorA</t>
  </si>
  <si>
    <t xml:space="preserve"> PTS system, sorbose-specific IIC component</t>
  </si>
  <si>
    <t>K12266</t>
  </si>
  <si>
    <t>PTS-HPR.PTSO, ptsO, npr</t>
  </si>
  <si>
    <t xml:space="preserve"> phosphocarrier protein NPr</t>
  </si>
  <si>
    <t>K12096</t>
  </si>
  <si>
    <t>PTS-Sor-EIIB, sorB</t>
  </si>
  <si>
    <t xml:space="preserve"> PTS system, sorbose-specific IIB component [EC:2.7.1.206]</t>
  </si>
  <si>
    <t>K07326</t>
  </si>
  <si>
    <t>PTS-Gfr-EIID, gfrD</t>
  </si>
  <si>
    <t xml:space="preserve"> PTS system, fructoselysine/glucoselysine-specific IID component</t>
  </si>
  <si>
    <t>K00463</t>
  </si>
  <si>
    <t>03070 Bacterial secretion system [PATH:ko03070]</t>
  </si>
  <si>
    <t>secE</t>
  </si>
  <si>
    <t xml:space="preserve"> preprotein translocase subunit SecE</t>
  </si>
  <si>
    <t>K10389</t>
  </si>
  <si>
    <t>vgrG</t>
  </si>
  <si>
    <t xml:space="preserve"> type VI secretion system secreted protein VgrG</t>
  </si>
  <si>
    <t>K03062</t>
  </si>
  <si>
    <t>impK, ompA, vasF, dotU</t>
  </si>
  <si>
    <t xml:space="preserve"> type VI secretion system protein ImpK</t>
  </si>
  <si>
    <t>K11315</t>
  </si>
  <si>
    <t>fha1</t>
  </si>
  <si>
    <t xml:space="preserve"> type VI secretion system protein</t>
  </si>
  <si>
    <t>K09523</t>
  </si>
  <si>
    <t>hlyD, cyaD</t>
  </si>
  <si>
    <t xml:space="preserve"> hemolysin D</t>
  </si>
  <si>
    <t>K03363</t>
  </si>
  <si>
    <t>Metabolism of cofactors and vitamins</t>
  </si>
  <si>
    <t>00130 Ubiquinone and other terpenoid-quinone biosynthesis [PATH:ko00130]</t>
  </si>
  <si>
    <t>ubiE</t>
  </si>
  <si>
    <t xml:space="preserve"> demethylmenaquinone methyltransferase / 2-methoxy-6-polyprenyl-1,4-benzoquinol methylase [EC:2.1.1.163 2.1.1.201]</t>
  </si>
  <si>
    <t>K06679</t>
  </si>
  <si>
    <t>ubiH</t>
  </si>
  <si>
    <t xml:space="preserve"> 2-octaprenyl-6-methoxyphenol hydroxylase [EC:1.14.13.-]</t>
  </si>
  <si>
    <t>K14840</t>
  </si>
  <si>
    <t>VTE3, APG1</t>
  </si>
  <si>
    <t xml:space="preserve"> MPBQ/MSBQ methyltransferase [EC:2.1.1.295]</t>
  </si>
  <si>
    <t>K02216</t>
  </si>
  <si>
    <t>NQO1</t>
  </si>
  <si>
    <t xml:space="preserve"> NAD(P)H dehydrogenase (quinone) [EC:1.6.5.2]</t>
  </si>
  <si>
    <t>K03353</t>
  </si>
  <si>
    <t>menA</t>
  </si>
  <si>
    <t xml:space="preserve"> 1,4-dihydroxy-2-naphthoate octaprenyltransferase [EC:2.5.1.74 2.5.1.-]</t>
  </si>
  <si>
    <t>K03348</t>
  </si>
  <si>
    <t>ubiG</t>
  </si>
  <si>
    <t xml:space="preserve"> 2-polyprenyl-6-hydroxyphenyl methylase / 3-demethylubiquinone-9 3-methyltransferase [EC:2.1.1.222 2.1.1.64]</t>
  </si>
  <si>
    <t>K03349</t>
  </si>
  <si>
    <t>COQ3</t>
  </si>
  <si>
    <t xml:space="preserve"> polyprenyldihydroxybenzoate methyltransferase / 3-demethylubiquinol 3-O-methyltransferase [EC:2.1.1.114 2.1.1.64]</t>
  </si>
  <si>
    <t>K03032</t>
  </si>
  <si>
    <t>qorB</t>
  </si>
  <si>
    <t>K03033</t>
  </si>
  <si>
    <t>00670 One carbon pool by folate [PATH:ko00670]</t>
  </si>
  <si>
    <t>folA</t>
  </si>
  <si>
    <t xml:space="preserve"> dihydrofolate reductase [EC:1.5.1.3]</t>
  </si>
  <si>
    <t>K03039</t>
  </si>
  <si>
    <t>purU</t>
  </si>
  <si>
    <t xml:space="preserve"> formyltetrahydrofolate deformylase [EC:3.5.1.10]</t>
  </si>
  <si>
    <t>K03038</t>
  </si>
  <si>
    <t>fctD</t>
  </si>
  <si>
    <t xml:space="preserve"> glutamate formiminotransferase [EC:2.1.2.5]</t>
  </si>
  <si>
    <t>K15979</t>
  </si>
  <si>
    <t>00730 Thiamine metabolism [PATH:ko00730]</t>
  </si>
  <si>
    <t>THI20</t>
  </si>
  <si>
    <t xml:space="preserve"> hydroxymethylpyrimidine/phosphomethylpyrimidine kinase / thiaminase [EC:2.7.1.49 2.7.4.7 3.5.99.2]</t>
  </si>
  <si>
    <t>K01027</t>
  </si>
  <si>
    <t>iscS, NFS1</t>
  </si>
  <si>
    <t xml:space="preserve"> cysteine desulfurase [EC:2.8.1.7]</t>
  </si>
  <si>
    <t>K00223</t>
  </si>
  <si>
    <t>00740 Riboflavin metabolism [PATH:ko00740]</t>
  </si>
  <si>
    <t>ribA, RIB1</t>
  </si>
  <si>
    <t xml:space="preserve"> GTP cyclohydrolase II [EC:3.5.4.25]</t>
  </si>
  <si>
    <t>K01852</t>
  </si>
  <si>
    <t>gch3</t>
  </si>
  <si>
    <t xml:space="preserve"> GTP cyclohydrolase IIa [EC:3.5.4.29]</t>
  </si>
  <si>
    <t>K07750</t>
  </si>
  <si>
    <t>RIB7, arfC</t>
  </si>
  <si>
    <t xml:space="preserve"> 2,5-diamino-6-(ribosylamino)-4(3H)-pyrimidinone 5'-phosphate reductase [EC:1.1.1.302]</t>
  </si>
  <si>
    <t>K07748</t>
  </si>
  <si>
    <t>ribBA</t>
  </si>
  <si>
    <t xml:space="preserve"> 3,4-dihydroxy 2-butanone 4-phosphate synthase / GTP cyclohydrolase II [EC:4.1.99.12 3.5.4.25]</t>
  </si>
  <si>
    <t>K09827</t>
  </si>
  <si>
    <t>00750 Vitamin B6 metabolism [PATH:ko00750]</t>
  </si>
  <si>
    <t>pdxA</t>
  </si>
  <si>
    <t xml:space="preserve"> 4-hydroxythreonine-4-phosphate dehydrogenase [EC:1.1.1.262]</t>
  </si>
  <si>
    <t>K00679</t>
  </si>
  <si>
    <t>00760 Nicotinate and nicotinamide metabolism [PATH:ko00760]</t>
  </si>
  <si>
    <t>nadA</t>
  </si>
  <si>
    <t xml:space="preserve"> quinolinate synthase [EC:2.5.1.72]</t>
  </si>
  <si>
    <t>K00631</t>
  </si>
  <si>
    <t>nadE</t>
  </si>
  <si>
    <t xml:space="preserve"> NAD+ synthase [EC:6.3.1.5]</t>
  </si>
  <si>
    <t>K05879</t>
  </si>
  <si>
    <t>NRK1_2</t>
  </si>
  <si>
    <t xml:space="preserve"> nicotinamide/nicotinate riboside kinase [EC:2.7.1.22 2.7.1.173]</t>
  </si>
  <si>
    <t>K07406</t>
  </si>
  <si>
    <t>nicD</t>
  </si>
  <si>
    <t xml:space="preserve"> N-formylmaleamate deformylase [EC:3.5.1.106]</t>
  </si>
  <si>
    <t>K18097</t>
  </si>
  <si>
    <t>00770 Pantothenate and CoA biosynthesis [PATH:ko00770]</t>
  </si>
  <si>
    <t>E2.7.7.3A, coaD, kdtB</t>
  </si>
  <si>
    <t xml:space="preserve"> pantetheine-phosphate adenylyltransferase [EC:2.7.7.3]</t>
  </si>
  <si>
    <t>K01095</t>
  </si>
  <si>
    <t>00780 Biotin metabolism [PATH:ko00780]</t>
  </si>
  <si>
    <t>bioH</t>
  </si>
  <si>
    <t xml:space="preserve"> pimeloyl-[acyl-carrier protein] methyl ester esterase [EC:3.1.1.85]</t>
  </si>
  <si>
    <t>K01004</t>
  </si>
  <si>
    <t>bioW</t>
  </si>
  <si>
    <t xml:space="preserve"> 6-carboxyhexanoate--CoA ligase [EC:6.2.1.14]</t>
  </si>
  <si>
    <t>K08730</t>
  </si>
  <si>
    <t>00790 Folate biosynthesis [PATH:ko00790]</t>
  </si>
  <si>
    <t>pabA</t>
  </si>
  <si>
    <t xml:space="preserve"> para-aminobenzoate synthetase component II [EC:2.6.1.85]</t>
  </si>
  <si>
    <t>K08744</t>
  </si>
  <si>
    <t>pabB</t>
  </si>
  <si>
    <t xml:space="preserve"> para-aminobenzoate synthetase component I [EC:2.6.1.85]</t>
  </si>
  <si>
    <t>K13535</t>
  </si>
  <si>
    <t>moaA, CNX2</t>
  </si>
  <si>
    <t xml:space="preserve"> GTP 3',8-cyclase [EC:4.1.99.22]</t>
  </si>
  <si>
    <t>K06132</t>
  </si>
  <si>
    <t>GCH1, folE</t>
  </si>
  <si>
    <t xml:space="preserve"> GTP cyclohydrolase I [EC:3.5.4.16]</t>
  </si>
  <si>
    <t>K01254</t>
  </si>
  <si>
    <t>00830 Retinol metabolism [PATH:ko00830]</t>
  </si>
  <si>
    <t>RETSAT</t>
  </si>
  <si>
    <t xml:space="preserve"> all-trans-retinol 13,14-reductase [EC:1.3.99.23]</t>
  </si>
  <si>
    <t>K18552</t>
  </si>
  <si>
    <t>00860 Porphyrin and chlorophyll metabolism [PATH:ko00860]</t>
  </si>
  <si>
    <t>cobI-cbiL</t>
  </si>
  <si>
    <t xml:space="preserve"> precorrin-2/cobalt-factor-2 C20-methyltransferase [EC:2.1.1.130 2.1.1.151]</t>
  </si>
  <si>
    <t>K04708</t>
  </si>
  <si>
    <t>hemH, FECH</t>
  </si>
  <si>
    <t xml:space="preserve"> protoporphyrin/coproporphyrin ferrochelatase [EC:4.99.1.1 4.99.1.9]</t>
  </si>
  <si>
    <t>K10806</t>
  </si>
  <si>
    <t>cbiB, cobD</t>
  </si>
  <si>
    <t xml:space="preserve"> adenosylcobinamide-phosphate synthase [EC:6.3.1.10]</t>
  </si>
  <si>
    <t>K03449</t>
  </si>
  <si>
    <t>NOL, NYC1</t>
  </si>
  <si>
    <t xml:space="preserve"> chlorophyll(ide) b reductase [EC:1.1.1.294]</t>
  </si>
  <si>
    <t>K03445</t>
  </si>
  <si>
    <t>cobG</t>
  </si>
  <si>
    <t xml:space="preserve"> precorrin-3B synthase [EC:1.14.13.83]</t>
  </si>
  <si>
    <t>K08223</t>
  </si>
  <si>
    <t>E2.1.1.131, cobJ, cbiH</t>
  </si>
  <si>
    <t xml:space="preserve"> precorrin-3B C17-methyltransferase [EC:2.1.1.131]</t>
  </si>
  <si>
    <t>K08160</t>
  </si>
  <si>
    <t>cobA</t>
  </si>
  <si>
    <t xml:space="preserve"> uroporphyrin-III C-methyltransferase [EC:2.1.1.107]</t>
  </si>
  <si>
    <t>K03761</t>
  </si>
  <si>
    <t>pduX</t>
  </si>
  <si>
    <t xml:space="preserve"> L-threonine kinase [EC:2.7.1.177]</t>
  </si>
  <si>
    <t>K03288</t>
  </si>
  <si>
    <t>HEPH</t>
  </si>
  <si>
    <t xml:space="preserve"> hephaestin [EC:1.16.3.1]</t>
  </si>
  <si>
    <t>K08224</t>
  </si>
  <si>
    <t>cobF</t>
  </si>
  <si>
    <t xml:space="preserve"> precorrin-6A synthase [EC:2.1.1.152]</t>
  </si>
  <si>
    <t>K08191</t>
  </si>
  <si>
    <t>cobT</t>
  </si>
  <si>
    <t xml:space="preserve"> cobaltochelatase CobT [EC:6.6.1.2]</t>
  </si>
  <si>
    <t>K08195</t>
  </si>
  <si>
    <t>RCCR, ACD2</t>
  </si>
  <si>
    <t xml:space="preserve"> red chlorophyll catabolite reductase [EC:1.3.7.12]</t>
  </si>
  <si>
    <t>K05819</t>
  </si>
  <si>
    <t>hemDX</t>
  </si>
  <si>
    <t xml:space="preserve"> uroporphyrinogen III methyltransferase / synthase [EC:2.1.1.107 4.2.1.75]</t>
  </si>
  <si>
    <t>K02445</t>
  </si>
  <si>
    <t>Metabolism of other amino acids</t>
  </si>
  <si>
    <t>00410 beta-Alanine metabolism [PATH:ko00410]</t>
  </si>
  <si>
    <t>panD</t>
  </si>
  <si>
    <t xml:space="preserve"> aspartate 1-decarboxylase [EC:4.1.1.11]</t>
  </si>
  <si>
    <t>K05820</t>
  </si>
  <si>
    <t>SMS</t>
  </si>
  <si>
    <t xml:space="preserve"> spermine synthase [EC:2.5.1.22]</t>
  </si>
  <si>
    <t>K06609</t>
  </si>
  <si>
    <t>00430 Taurine and hypotaurine metabolism [PATH:ko00430]</t>
  </si>
  <si>
    <t>CSAD</t>
  </si>
  <si>
    <t xml:space="preserve"> sulfinoalanine decarboxylase [EC:4.1.1.29]</t>
  </si>
  <si>
    <t>K08150</t>
  </si>
  <si>
    <t>isfD</t>
  </si>
  <si>
    <t xml:space="preserve"> sulfoacetaldehyde reductase [EC:1.1.1.313]</t>
  </si>
  <si>
    <t>K08368</t>
  </si>
  <si>
    <t>00440 Phosphonate and phosphinate metabolism [PATH:ko00440]</t>
  </si>
  <si>
    <t>PCYT1</t>
  </si>
  <si>
    <t xml:space="preserve"> choline-phosphate cytidylyltransferase [EC:2.7.7.15]</t>
  </si>
  <si>
    <t>K02011</t>
  </si>
  <si>
    <t>CEPT1</t>
  </si>
  <si>
    <t xml:space="preserve"> choline/ethanolamine phosphotransferase [EC:2.7.8.1 2.7.8.2]</t>
  </si>
  <si>
    <t>K02001</t>
  </si>
  <si>
    <t>phnI</t>
  </si>
  <si>
    <t xml:space="preserve"> alpha-D-ribose 1-methylphosphonate 5-triphosphate synthase subunit PhnI [EC:2.7.8.37]</t>
  </si>
  <si>
    <t>K02000</t>
  </si>
  <si>
    <t>phnJ</t>
  </si>
  <si>
    <t xml:space="preserve"> alpha-D-ribose 1-methylphosphonate 5-phosphate C-P lyase [EC:4.7.1.1]</t>
  </si>
  <si>
    <t>K02010</t>
  </si>
  <si>
    <t>dea</t>
  </si>
  <si>
    <t xml:space="preserve"> phosphinothricin tripeptide acetyl hydrolase</t>
  </si>
  <si>
    <t>K02002</t>
  </si>
  <si>
    <t>phnH</t>
  </si>
  <si>
    <t xml:space="preserve"> alpha-D-ribose 1-methylphosphonate 5-triphosphate synthase subunit PhnH [EC:2.7.8.37]</t>
  </si>
  <si>
    <t>K02018</t>
  </si>
  <si>
    <t>00450 Selenocompound metabolism [PATH:ko00450]</t>
  </si>
  <si>
    <t>SCLY</t>
  </si>
  <si>
    <t xml:space="preserve"> selenocysteine lyase [EC:4.4.1.16]</t>
  </si>
  <si>
    <t>K02020</t>
  </si>
  <si>
    <t>ynfE</t>
  </si>
  <si>
    <t xml:space="preserve"> Tat-targeted selenate reductase subunit YnfE [EC:1.97.1.9]</t>
  </si>
  <si>
    <t>K02017</t>
  </si>
  <si>
    <t>E4.4.1.11</t>
  </si>
  <si>
    <t xml:space="preserve"> methionine-gamma-lyase [EC:4.4.1.11]</t>
  </si>
  <si>
    <t>K02048</t>
  </si>
  <si>
    <t>00460 Cyanoamino acid metabolism [PATH:ko00460]</t>
  </si>
  <si>
    <t>CYP71E1</t>
  </si>
  <si>
    <t xml:space="preserve"> 4-hydroxyphenylacetaldehyde oxime monooxygenase [EC:1.14.14.37]</t>
  </si>
  <si>
    <t>K02041</t>
  </si>
  <si>
    <t>E3.2.1.21</t>
  </si>
  <si>
    <t xml:space="preserve"> beta-glucosidase [EC:3.2.1.21]</t>
  </si>
  <si>
    <t>K02042</t>
  </si>
  <si>
    <t>E3.5.1.1, ansA, ansB</t>
  </si>
  <si>
    <t xml:space="preserve"> L-asparaginase [EC:3.5.1.1]</t>
  </si>
  <si>
    <t>K02044</t>
  </si>
  <si>
    <t>bglX</t>
  </si>
  <si>
    <t>K02067</t>
  </si>
  <si>
    <t>00471 D-Glutamine and D-glutamate metabolism [PATH:ko00471]</t>
  </si>
  <si>
    <t>murD</t>
  </si>
  <si>
    <t xml:space="preserve"> UDP-N-acetylmuramoylalanine--D-glutamate ligase [EC:6.3.2.9]</t>
  </si>
  <si>
    <t>K05658</t>
  </si>
  <si>
    <t>00480 Glutathione metabolism [PATH:ko00480]</t>
  </si>
  <si>
    <t>pepB</t>
  </si>
  <si>
    <t xml:space="preserve"> PepB aminopeptidase [EC:3.4.11.23]</t>
  </si>
  <si>
    <t>K05661</t>
  </si>
  <si>
    <t>LAP3</t>
  </si>
  <si>
    <t xml:space="preserve"> cytosol aminopeptidase [EC:3.4.11.1 3.4.11.5]</t>
  </si>
  <si>
    <t>K02424</t>
  </si>
  <si>
    <t>SE</t>
  </si>
  <si>
    <t xml:space="preserve"> pyrimidodiazepine synthase [EC:1.5.4.1]</t>
  </si>
  <si>
    <t>K05815</t>
  </si>
  <si>
    <t>Metabolism of terpenoids and polyketides</t>
  </si>
  <si>
    <t>00281 Geraniol degradation [PATH:ko00281]</t>
  </si>
  <si>
    <t>atuC</t>
  </si>
  <si>
    <t xml:space="preserve"> geranyl-CoA carboxylase beta subunit [EC:6.4.1.5]</t>
  </si>
  <si>
    <t>K05814</t>
  </si>
  <si>
    <t>atuF</t>
  </si>
  <si>
    <t xml:space="preserve"> geranyl-CoA carboxylase alpha subunit [EC:6.4.1.5]</t>
  </si>
  <si>
    <t>K05813</t>
  </si>
  <si>
    <t>atuH</t>
  </si>
  <si>
    <t xml:space="preserve"> citronellyl-CoA synthetase [EC:6.2.1.-]</t>
  </si>
  <si>
    <t>K05816</t>
  </si>
  <si>
    <t>atuE</t>
  </si>
  <si>
    <t xml:space="preserve"> isohexenylglutaconyl-CoA hydratase [EC:4.2.1.57]</t>
  </si>
  <si>
    <t>K05845</t>
  </si>
  <si>
    <t>geoB</t>
  </si>
  <si>
    <t xml:space="preserve"> geranial dehydrogenase [EC:1.2.1.86]</t>
  </si>
  <si>
    <t>K05847</t>
  </si>
  <si>
    <t>00522 Biosynthesis of 12-, 14- and 16-membered macrolides [PATH:ko00522]</t>
  </si>
  <si>
    <t>eryF, CYP107A</t>
  </si>
  <si>
    <t xml:space="preserve"> 6-deoxyerythronolide B hydroxylase [EC:1.14.13.188]</t>
  </si>
  <si>
    <t>K05846</t>
  </si>
  <si>
    <t>eryA</t>
  </si>
  <si>
    <t xml:space="preserve"> 6-deoxyerythronolide-B synthase [EC:2.3.1.94]</t>
  </si>
  <si>
    <t>K06858</t>
  </si>
  <si>
    <t>megY</t>
  </si>
  <si>
    <t xml:space="preserve"> mycarose O-acyltransferase</t>
  </si>
  <si>
    <t>K06160</t>
  </si>
  <si>
    <t>tylI, CYP113B</t>
  </si>
  <si>
    <t xml:space="preserve"> cytochrome P450 TylI</t>
  </si>
  <si>
    <t>K09817</t>
  </si>
  <si>
    <t>00523 Polyketide sugar unit biosynthesis [PATH:ko00523]</t>
  </si>
  <si>
    <t>tll</t>
  </si>
  <si>
    <t xml:space="preserve"> dTDP-6-deoxy-L-talose 4-dehydrogenase (NAD+) [EC:1.1.1.339]</t>
  </si>
  <si>
    <t>K09816</t>
  </si>
  <si>
    <t>wbiB</t>
  </si>
  <si>
    <t xml:space="preserve"> dTDP-L-rhamnose 4-epimerase [EC:5.1.3.25]</t>
  </si>
  <si>
    <t>K09815</t>
  </si>
  <si>
    <t>evaD, eryBVII, aveBV, megDIV, staE</t>
  </si>
  <si>
    <t xml:space="preserve"> 5-epimerase [EC:5.1.3.-]</t>
  </si>
  <si>
    <t>K10010</t>
  </si>
  <si>
    <t>00900 Terpenoid backbone biosynthesis [PATH:ko00900]</t>
  </si>
  <si>
    <t>ispF</t>
  </si>
  <si>
    <t xml:space="preserve"> 2-C-methyl-D-erythritol 2,4-cyclodiphosphate synthase [EC:4.6.1.12]</t>
  </si>
  <si>
    <t>K09972</t>
  </si>
  <si>
    <t>FDPS</t>
  </si>
  <si>
    <t xml:space="preserve"> farnesyl diphosphate synthase [EC:2.5.1.1 2.5.1.10]</t>
  </si>
  <si>
    <t>K10016</t>
  </si>
  <si>
    <t>ispH, lytB</t>
  </si>
  <si>
    <t xml:space="preserve"> 4-hydroxy-3-methylbut-2-en-1-yl diphosphate reductase [EC:1.17.7.4]</t>
  </si>
  <si>
    <t>K10009</t>
  </si>
  <si>
    <t>dxs</t>
  </si>
  <si>
    <t xml:space="preserve"> 1-deoxy-D-xylulose-5-phosphate synthase [EC:2.2.1.7]</t>
  </si>
  <si>
    <t>K10014</t>
  </si>
  <si>
    <t>ispB</t>
  </si>
  <si>
    <t xml:space="preserve"> octaprenyl-diphosphate synthase [EC:2.5.1.90]</t>
  </si>
  <si>
    <t>K09970</t>
  </si>
  <si>
    <t>dxr</t>
  </si>
  <si>
    <t xml:space="preserve"> 1-deoxy-D-xylulose-5-phosphate reductoisomerase [EC:1.1.1.267]</t>
  </si>
  <si>
    <t>K10118</t>
  </si>
  <si>
    <t>FLDH</t>
  </si>
  <si>
    <t xml:space="preserve"> NAD+-dependent farnesol dehydrogenase [EC:1.1.1.354]</t>
  </si>
  <si>
    <t>K10015</t>
  </si>
  <si>
    <t>gcpE, ispG</t>
  </si>
  <si>
    <t xml:space="preserve"> (E)-4-hydroxy-3-methylbut-2-enyl-diphosphate synthase [EC:1.17.7.1 1.17.7.3]</t>
  </si>
  <si>
    <t>K10017</t>
  </si>
  <si>
    <t>hexPS, COQ1</t>
  </si>
  <si>
    <t xml:space="preserve"> hexaprenyl-diphosphate synthase [EC:2.5.1.82 2.5.1.83]</t>
  </si>
  <si>
    <t>K10109</t>
  </si>
  <si>
    <t>GPS</t>
  </si>
  <si>
    <t xml:space="preserve"> geranyl diphosphate synthase [EC:2.5.1.1]</t>
  </si>
  <si>
    <t>K10117</t>
  </si>
  <si>
    <t>FOHSDR</t>
  </si>
  <si>
    <t xml:space="preserve"> NADP+-dependent farnesol dehydrogenase [EC:1.1.1.216]</t>
  </si>
  <si>
    <t>K10537</t>
  </si>
  <si>
    <t>00904 Diterpenoid biosynthesis [PATH:ko00904]</t>
  </si>
  <si>
    <t>E4.2.3.8</t>
  </si>
  <si>
    <t xml:space="preserve"> casbene synthase [EC:4.2.3.8]</t>
  </si>
  <si>
    <t>K10538</t>
  </si>
  <si>
    <t>MAS</t>
  </si>
  <si>
    <t xml:space="preserve"> momilactone-A synthase [EC:1.1.1.295]</t>
  </si>
  <si>
    <t>K10539</t>
  </si>
  <si>
    <t>CPS4</t>
  </si>
  <si>
    <t xml:space="preserve"> syn-copalyl-diphosphate synthase [EC:5.5.1.14]</t>
  </si>
  <si>
    <t>K10543</t>
  </si>
  <si>
    <t>00905 Brassinosteroid biosynthesis [PATH:ko00905]</t>
  </si>
  <si>
    <t>CYP90B1, DWF4</t>
  </si>
  <si>
    <t xml:space="preserve"> steroid 22-alpha-hydroxylase [EC:1.14.13.-]</t>
  </si>
  <si>
    <t>K10544</t>
  </si>
  <si>
    <t>CYP90A1, CPD</t>
  </si>
  <si>
    <t xml:space="preserve"> cytochrome P450 family 90 subfamily A polypeptide 1 [EC:1.14.-.-]</t>
  </si>
  <si>
    <t>K10545</t>
  </si>
  <si>
    <t>CYP90D2, D2</t>
  </si>
  <si>
    <t xml:space="preserve"> steroid 3-oxidase [EC:1.14.-.-]</t>
  </si>
  <si>
    <t>K10561</t>
  </si>
  <si>
    <t>00906 Carotenoid biosynthesis [PATH:ko00906]</t>
  </si>
  <si>
    <t>ZEP, ABA1</t>
  </si>
  <si>
    <t xml:space="preserve"> zeaxanthin epoxidase [EC:1.14.15.21]</t>
  </si>
  <si>
    <t>K10562</t>
  </si>
  <si>
    <t>VDE, NPQ1</t>
  </si>
  <si>
    <t xml:space="preserve"> violaxanthin de-epoxidase [EC:1.23.5.1]</t>
  </si>
  <si>
    <t>K10559</t>
  </si>
  <si>
    <t>crtISO, crtH</t>
  </si>
  <si>
    <t xml:space="preserve"> prolycopene isomerase [EC:5.2.1.13]</t>
  </si>
  <si>
    <t>K11072</t>
  </si>
  <si>
    <t>crtQ</t>
  </si>
  <si>
    <t xml:space="preserve"> 4,4'-diaponeurosporenoate glycosyltransferase [EC:2.4.1.-]</t>
  </si>
  <si>
    <t>K11076</t>
  </si>
  <si>
    <t>crtX</t>
  </si>
  <si>
    <t xml:space="preserve"> zeaxanthin glucosyltransferase [EC:2.4.1.276]</t>
  </si>
  <si>
    <t>K11074</t>
  </si>
  <si>
    <t>CCS1</t>
  </si>
  <si>
    <t xml:space="preserve"> capsanthin/capsorubin synthase [EC:5.3.99.8]</t>
  </si>
  <si>
    <t>K11075</t>
  </si>
  <si>
    <t>AOG</t>
  </si>
  <si>
    <t xml:space="preserve"> abscisate beta-glucosyltransferase [EC:2.4.1.263]</t>
  </si>
  <si>
    <t>K11073</t>
  </si>
  <si>
    <t>K10212, crtO</t>
  </si>
  <si>
    <t xml:space="preserve"> glycosyl-4,4'-diaponeurosporenoate acyltransferase [EC:2.3.1.-]</t>
  </si>
  <si>
    <t>K10552</t>
  </si>
  <si>
    <t>ZDS, crtQ</t>
  </si>
  <si>
    <t xml:space="preserve"> zeta-carotene desaturase [EC:1.3.5.6]</t>
  </si>
  <si>
    <t>K11607</t>
  </si>
  <si>
    <t>00908 Zeatin biosynthesis [PATH:ko00908]</t>
  </si>
  <si>
    <t>CISZOG</t>
  </si>
  <si>
    <t xml:space="preserve"> cis-zeatin O-glucosyltransferase [EC:2.4.1.215]</t>
  </si>
  <si>
    <t>K11604</t>
  </si>
  <si>
    <t>CYP735A</t>
  </si>
  <si>
    <t xml:space="preserve"> cytokinin trans-hydroxylase</t>
  </si>
  <si>
    <t>K11606</t>
  </si>
  <si>
    <t>UGT76C1_2</t>
  </si>
  <si>
    <t xml:space="preserve"> cytokinin-N-glucosyltransferase [EC:2.4.1.-]</t>
  </si>
  <si>
    <t>K11605</t>
  </si>
  <si>
    <t>IPT</t>
  </si>
  <si>
    <t xml:space="preserve"> adenylate dimethylallyltransferase (cytokinin synthase) [EC:2.5.1.27 2.5.1.112]</t>
  </si>
  <si>
    <t>K12372</t>
  </si>
  <si>
    <t>00909 Sesquiterpenoid and triterpenoid biosynthesis [PATH:ko00909]</t>
  </si>
  <si>
    <t>LUP4</t>
  </si>
  <si>
    <t xml:space="preserve"> beta-amyrin synthase [EC:5.4.99.39]</t>
  </si>
  <si>
    <t>K12369</t>
  </si>
  <si>
    <t>GERD</t>
  </si>
  <si>
    <t xml:space="preserve"> (-)-germacrene D synthase [EC:4.2.3.22 4.2.3.75]</t>
  </si>
  <si>
    <t>K12370</t>
  </si>
  <si>
    <t>EAS</t>
  </si>
  <si>
    <t xml:space="preserve"> 5-epiaristolochene synthase [EC:4.2.3.61]</t>
  </si>
  <si>
    <t>K12371</t>
  </si>
  <si>
    <t>MXPSS1</t>
  </si>
  <si>
    <t xml:space="preserve"> cis-muuroladiene synthase [EC:4.2.3.67]</t>
  </si>
  <si>
    <t>K11959</t>
  </si>
  <si>
    <t>TPS1</t>
  </si>
  <si>
    <t xml:space="preserve"> valencene/7-epi-alpha-selinene synthase [EC:4.2.3.73 4.2.3.86]</t>
  </si>
  <si>
    <t>K11963</t>
  </si>
  <si>
    <t>TPS6_11</t>
  </si>
  <si>
    <t xml:space="preserve"> (S)-beta-macrocarpene synthase [EC:5.5.1.17]</t>
  </si>
  <si>
    <t>K11962</t>
  </si>
  <si>
    <t>CYP71D55</t>
  </si>
  <si>
    <t xml:space="preserve"> premnaspirodiene oxygenase [EC:1.14.13.121]</t>
  </si>
  <si>
    <t>K11961</t>
  </si>
  <si>
    <t>TPS21</t>
  </si>
  <si>
    <t xml:space="preserve"> alpha-humulene/beta-caryophyllene synthase [EC:4.2.3.104 4.2.3.57]</t>
  </si>
  <si>
    <t>K11960</t>
  </si>
  <si>
    <t>HVS</t>
  </si>
  <si>
    <t xml:space="preserve"> vetispiradiene synthase [EC:4.2.3.21]</t>
  </si>
  <si>
    <t>K12368</t>
  </si>
  <si>
    <t>BS, TPS11</t>
  </si>
  <si>
    <t xml:space="preserve"> (+)-alpha-barbatene/beta-chamigrene/thujopsene synthase [EC:4.2.3.69 4.2.3.78 4.2.3.79]</t>
  </si>
  <si>
    <t>K15496</t>
  </si>
  <si>
    <t>01051 Biosynthesis of ansamycins [PATH:ko01051]</t>
  </si>
  <si>
    <t>rifA</t>
  </si>
  <si>
    <t xml:space="preserve"> rifamycin polyketide synthase modules 1, 2 and 3</t>
  </si>
  <si>
    <t>K15555</t>
  </si>
  <si>
    <t>rifK, asm24, asm43</t>
  </si>
  <si>
    <t xml:space="preserve"> 3-amino-5-hydroxybenzoate synthase [EC:4.2.1.144 2.6.1.-]</t>
  </si>
  <si>
    <t>K15553</t>
  </si>
  <si>
    <t>rifE</t>
  </si>
  <si>
    <t xml:space="preserve"> rifamycin polyketide synthase modules 9 and 10</t>
  </si>
  <si>
    <t>K15554</t>
  </si>
  <si>
    <t>rifL, asm44</t>
  </si>
  <si>
    <t xml:space="preserve"> oxidoreductase [EC:1.1.1.-]</t>
  </si>
  <si>
    <t>K15578</t>
  </si>
  <si>
    <t>rifH</t>
  </si>
  <si>
    <t xml:space="preserve"> 3,4-Dideoxy-4-amino-D-arabino-heptulosonate 7-phosphate synthase</t>
  </si>
  <si>
    <t>K15577</t>
  </si>
  <si>
    <t>rifN, asm22</t>
  </si>
  <si>
    <t xml:space="preserve"> kanosamine 6-kinase [EC:2.7.1.179]</t>
  </si>
  <si>
    <t>K15576</t>
  </si>
  <si>
    <t>rifM, asm45</t>
  </si>
  <si>
    <t xml:space="preserve"> AHBA synthesis associated protein</t>
  </si>
  <si>
    <t>K16299</t>
  </si>
  <si>
    <t>01052 Type I polyketide structures [PATH:ko01052]</t>
  </si>
  <si>
    <t>amphL, nysL, pimD</t>
  </si>
  <si>
    <t xml:space="preserve"> cytochrome P450 monooxygenase</t>
  </si>
  <si>
    <t>K17213</t>
  </si>
  <si>
    <t>01053 Biosynthesis of siderophore group nonribosomal peptides [PATH:ko01053]</t>
  </si>
  <si>
    <t>mbtB</t>
  </si>
  <si>
    <t xml:space="preserve"> mycobactin phenyloxazoline synthetase</t>
  </si>
  <si>
    <t>K17214</t>
  </si>
  <si>
    <t>mbtE</t>
  </si>
  <si>
    <t xml:space="preserve"> mycobactin peptide synthetase MbtE</t>
  </si>
  <si>
    <t>K17215</t>
  </si>
  <si>
    <t>mbtC</t>
  </si>
  <si>
    <t xml:space="preserve"> mycobactin polyketide synthetase MbtC</t>
  </si>
  <si>
    <t>K17239</t>
  </si>
  <si>
    <t>pchG</t>
  </si>
  <si>
    <t xml:space="preserve"> pyochelin biosynthetic protein PchG</t>
  </si>
  <si>
    <t>K17237</t>
  </si>
  <si>
    <t>pchE</t>
  </si>
  <si>
    <t xml:space="preserve"> dihydroaeruginoic acid synthetase</t>
  </si>
  <si>
    <t>K17238</t>
  </si>
  <si>
    <t>pchF</t>
  </si>
  <si>
    <t xml:space="preserve"> pyochelin synthetase</t>
  </si>
  <si>
    <t>K17240</t>
  </si>
  <si>
    <t>mxcG</t>
  </si>
  <si>
    <t xml:space="preserve"> nonribosomal peptide synthetase MxcG</t>
  </si>
  <si>
    <t>K17316</t>
  </si>
  <si>
    <t>01054 Nonribosomal peptide structures [PATH:ko01054]</t>
  </si>
  <si>
    <t>bacC</t>
  </si>
  <si>
    <t xml:space="preserve"> bacitracin synthase 3</t>
  </si>
  <si>
    <t>K18890</t>
  </si>
  <si>
    <t>01055 Biosynthesis of vancomycin group antibiotics [PATH:ko01055]</t>
  </si>
  <si>
    <t>dpgD</t>
  </si>
  <si>
    <t xml:space="preserve"> dehydration protein DpgD</t>
  </si>
  <si>
    <t>K18893</t>
  </si>
  <si>
    <t>cepH, sgcC3, mdpC3, kedY3</t>
  </si>
  <si>
    <t xml:space="preserve"> FAD-dependent halogenase [EC:1.14.19.-]</t>
  </si>
  <si>
    <t>K02770</t>
  </si>
  <si>
    <t>01057 Biosynthesis of type II polyketide products [PATH:ko01057]</t>
  </si>
  <si>
    <t>elmD</t>
  </si>
  <si>
    <t xml:space="preserve"> 8-demethyl-8-(2,3,4-trimethoxy-alpha-L-rhamnosyl)tetracenomycin-C O-methyltransferase [EC:2.1.1.-]</t>
  </si>
  <si>
    <t>K02768</t>
  </si>
  <si>
    <t>tcmO</t>
  </si>
  <si>
    <t xml:space="preserve"> 8-O-methyltransferase</t>
  </si>
  <si>
    <t>K14154</t>
  </si>
  <si>
    <t>Metabolism Overview</t>
  </si>
  <si>
    <t>01200 Carbon metabolism [PATH:ko01200]</t>
  </si>
  <si>
    <t>mcl</t>
  </si>
  <si>
    <t xml:space="preserve"> malyl-CoA/(S)-citramalyl-CoA lyase [EC:4.1.3.24 4.1.3.25]</t>
  </si>
  <si>
    <t>K01661</t>
  </si>
  <si>
    <t>aceB, glcB</t>
  </si>
  <si>
    <t xml:space="preserve"> malate synthase [EC:2.3.3.9]</t>
  </si>
  <si>
    <t>K06215</t>
  </si>
  <si>
    <t>GOT1</t>
  </si>
  <si>
    <t xml:space="preserve"> aspartate aminotransferase, cytoplasmic [EC:2.6.1.1]</t>
  </si>
  <si>
    <t>K00295</t>
  </si>
  <si>
    <t>accB, bccP</t>
  </si>
  <si>
    <t xml:space="preserve"> acetyl-CoA carboxylase biotin carboxyl carrier protein</t>
  </si>
  <si>
    <t>K00288</t>
  </si>
  <si>
    <t>PCCA, pccA</t>
  </si>
  <si>
    <t xml:space="preserve"> propionyl-CoA carboxylase alpha chain [EC:6.4.1.3]</t>
  </si>
  <si>
    <t>K00287</t>
  </si>
  <si>
    <t>accD</t>
  </si>
  <si>
    <t xml:space="preserve"> acetyl-CoA carboxylase carboxyl transferase subunit beta [EC:6.4.1.2]</t>
  </si>
  <si>
    <t>K01916</t>
  </si>
  <si>
    <t>mmoX</t>
  </si>
  <si>
    <t xml:space="preserve"> methane monooxygenase component A alpha chain [EC:1.14.13.25]</t>
  </si>
  <si>
    <t>K00868</t>
  </si>
  <si>
    <t>GGAT</t>
  </si>
  <si>
    <t xml:space="preserve"> glutamate--glyoxylate aminotransferase [EC:2.6.1.4 2.6.1.2 2.6.1.44]</t>
  </si>
  <si>
    <t>K02806</t>
  </si>
  <si>
    <t>frmA, ADH5, adhC</t>
  </si>
  <si>
    <t xml:space="preserve"> S-(hydroxymethyl)glutathione dehydrogenase / alcohol dehydrogenase [EC:1.1.1.284 1.1.1.1]</t>
  </si>
  <si>
    <t>K03809</t>
  </si>
  <si>
    <t>E4.3.1.17, sdaA, sdaB, tdcG</t>
  </si>
  <si>
    <t xml:space="preserve"> L-serine dehydratase [EC:4.3.1.17]</t>
  </si>
  <si>
    <t>K06949</t>
  </si>
  <si>
    <t>ADPGK</t>
  </si>
  <si>
    <t xml:space="preserve"> ADP-dependent glucokinase [EC:2.7.1.147]</t>
  </si>
  <si>
    <t>K00457</t>
  </si>
  <si>
    <t>FBA, fbaA</t>
  </si>
  <si>
    <t xml:space="preserve"> fructose-bisphosphate aldolase, class II [EC:4.1.2.13]</t>
  </si>
  <si>
    <t>K00299</t>
  </si>
  <si>
    <t>fae</t>
  </si>
  <si>
    <t xml:space="preserve"> 5,6,7,8-tetrahydromethanopterin hydro-lyase [EC:4.2.1.147]</t>
  </si>
  <si>
    <t>K11892</t>
  </si>
  <si>
    <t>serB, PSPH</t>
  </si>
  <si>
    <t xml:space="preserve"> phosphoserine phosphatase [EC:3.1.3.3]</t>
  </si>
  <si>
    <t>K02821</t>
  </si>
  <si>
    <t>GAPDH, gapA</t>
  </si>
  <si>
    <t xml:space="preserve"> glyceraldehyde 3-phosphate dehydrogenase [EC:1.2.1.12]</t>
  </si>
  <si>
    <t>K06134</t>
  </si>
  <si>
    <t>rpiA</t>
  </si>
  <si>
    <t xml:space="preserve"> ribose 5-phosphate isomerase A [EC:5.3.1.6]</t>
  </si>
  <si>
    <t>K18800</t>
  </si>
  <si>
    <t>pycB</t>
  </si>
  <si>
    <t xml:space="preserve"> pyruvate carboxylase subunit B [EC:6.4.1.1]</t>
  </si>
  <si>
    <t>K03181</t>
  </si>
  <si>
    <t>acnB</t>
  </si>
  <si>
    <t xml:space="preserve"> aconitate hydratase 2 / 2-methylisocitrate dehydratase [EC:4.2.1.3 4.2.1.99]</t>
  </si>
  <si>
    <t>K11904</t>
  </si>
  <si>
    <t>E3.1.3.37</t>
  </si>
  <si>
    <t xml:space="preserve"> sedoheptulose-bisphosphatase [EC:3.1.3.37]</t>
  </si>
  <si>
    <t>K03219</t>
  </si>
  <si>
    <t>HK</t>
  </si>
  <si>
    <t xml:space="preserve"> hexokinase [EC:2.7.1.1]</t>
  </si>
  <si>
    <t>K03225</t>
  </si>
  <si>
    <t>DAK, TKFC</t>
  </si>
  <si>
    <t xml:space="preserve"> triose/dihydroxyacetone kinase / FAD-AMP lyase (cyclizing) [EC:2.7.1.28 2.7.1.29 4.6.1.15]</t>
  </si>
  <si>
    <t>K11907</t>
  </si>
  <si>
    <t>folD</t>
  </si>
  <si>
    <t xml:space="preserve"> methylenetetrahydrofolate dehydrogenase (NADP+) / methenyltetrahydrofolate cyclohydrolase [EC:1.5.1.5 3.5.4.9]</t>
  </si>
  <si>
    <t>K11906</t>
  </si>
  <si>
    <t>E3.5.1.49</t>
  </si>
  <si>
    <t xml:space="preserve"> formamidase [EC:3.5.1.49]</t>
  </si>
  <si>
    <t>K04058</t>
  </si>
  <si>
    <t>ppdK</t>
  </si>
  <si>
    <t xml:space="preserve"> pyruvate, orthophosphate dikinase [EC:2.7.9.1]</t>
  </si>
  <si>
    <t>K11891</t>
  </si>
  <si>
    <t>frmB, ESD, fghA</t>
  </si>
  <si>
    <t xml:space="preserve"> S-formylglutathione hydrolase [EC:3.1.2.12]</t>
  </si>
  <si>
    <t>K11183</t>
  </si>
  <si>
    <t>aceE</t>
  </si>
  <si>
    <t xml:space="preserve"> pyruvate dehydrogenase E1 component [EC:1.2.4.1]</t>
  </si>
  <si>
    <t>K03475</t>
  </si>
  <si>
    <t>fdhA</t>
  </si>
  <si>
    <t xml:space="preserve"> glutathione-independent formaldehyde dehydrogenase [EC:1.2.1.46]</t>
  </si>
  <si>
    <t>K03223</t>
  </si>
  <si>
    <t>E2.7.1.12, gntK, idnK</t>
  </si>
  <si>
    <t xml:space="preserve"> gluconokinase [EC:2.7.1.12]</t>
  </si>
  <si>
    <t>K13938</t>
  </si>
  <si>
    <t>gfa</t>
  </si>
  <si>
    <t xml:space="preserve"> S-(hydroxymethyl)glutathione synthase [EC:4.4.1.22]</t>
  </si>
  <si>
    <t>K03800</t>
  </si>
  <si>
    <t>01210 2-Oxocarboxylic acid metabolism [PATH:ko01210]</t>
  </si>
  <si>
    <t>UGT74B1</t>
  </si>
  <si>
    <t xml:space="preserve"> N-hydroxythioamide S-beta-glucosyltransferase [EC:2.4.1.195]</t>
  </si>
  <si>
    <t>K00950</t>
  </si>
  <si>
    <t>argHA</t>
  </si>
  <si>
    <t xml:space="preserve"> argininosuccinate lyase / amino-acid N-acetyltransferase [EC:4.3.2.1 2.3.1.1]</t>
  </si>
  <si>
    <t>K00231</t>
  </si>
  <si>
    <t>01212 Fatty acid metabolism [PATH:ko01212]</t>
  </si>
  <si>
    <t>FATB</t>
  </si>
  <si>
    <t xml:space="preserve"> fatty acyl-ACP thioesterase B [EC:3.1.2.14 3.1.2.21]</t>
  </si>
  <si>
    <t>K13950</t>
  </si>
  <si>
    <t>CPT1A</t>
  </si>
  <si>
    <t xml:space="preserve"> carnitine O-palmitoyltransferase 1, liver isoform [EC:2.3.1.21]</t>
  </si>
  <si>
    <t>K00643</t>
  </si>
  <si>
    <t>ACSBG</t>
  </si>
  <si>
    <t xml:space="preserve"> long-chain-fatty-acid--CoA ligase ACSBG [EC:6.2.1.3]</t>
  </si>
  <si>
    <t>K00589</t>
  </si>
  <si>
    <t>fas</t>
  </si>
  <si>
    <t xml:space="preserve"> fatty acid synthase, bacteria type [EC:2.3.1.-]</t>
  </si>
  <si>
    <t>K13939</t>
  </si>
  <si>
    <t>HADHB</t>
  </si>
  <si>
    <t xml:space="preserve"> acetyl-CoA acyltransferase [EC:2.3.1.16]</t>
  </si>
  <si>
    <t>K01930</t>
  </si>
  <si>
    <t>ACADL</t>
  </si>
  <si>
    <t xml:space="preserve"> long-chain-acyl-CoA dehydrogenase [EC:1.3.8.8]</t>
  </si>
  <si>
    <t>K09007</t>
  </si>
  <si>
    <t>fabK</t>
  </si>
  <si>
    <t xml:space="preserve"> enoyl-[acyl-carrier protein] reductase II [EC:1.3.1.9]</t>
  </si>
  <si>
    <t>K00316</t>
  </si>
  <si>
    <t>01220 Degradation of aromatic compounds [PATH:ko01220]</t>
  </si>
  <si>
    <t>cmtE</t>
  </si>
  <si>
    <t xml:space="preserve"> HOMODA hydrolase [EC:3.7.1.-]</t>
  </si>
  <si>
    <t>K02304</t>
  </si>
  <si>
    <t>mhpD</t>
  </si>
  <si>
    <t xml:space="preserve"> 2-keto-4-pentenoate hydratase [EC:4.2.1.80]</t>
  </si>
  <si>
    <t>K01424</t>
  </si>
  <si>
    <t>bphH, xylJ, tesE</t>
  </si>
  <si>
    <t xml:space="preserve"> 2-oxopent-4-enoate/cis-2-oxohex-4-enoate hydratase [EC:4.2.1.80 4.2.1.132]</t>
  </si>
  <si>
    <t>K01845</t>
  </si>
  <si>
    <t>dmpB, xylE</t>
  </si>
  <si>
    <t xml:space="preserve"> catechol 2,3-dioxygenase [EC:1.13.11.2]</t>
  </si>
  <si>
    <t>K06166</t>
  </si>
  <si>
    <t>cmtAc</t>
  </si>
  <si>
    <t xml:space="preserve"> p-cumate 2,3-dioxygenase subunit beta [EC:1.14.12.25]</t>
  </si>
  <si>
    <t>K02492</t>
  </si>
  <si>
    <t>todC1, bedC1, tcbAa</t>
  </si>
  <si>
    <t xml:space="preserve"> benzene/toluene/chlorobenzene dioxygenase subunit alpha [EC:1.14.12.3 1.14.12.11 1.14.12.-]</t>
  </si>
  <si>
    <t>K06162</t>
  </si>
  <si>
    <t>dmpK, poxA</t>
  </si>
  <si>
    <t xml:space="preserve"> phenol hydroxylase P0 protein</t>
  </si>
  <si>
    <t>K02303</t>
  </si>
  <si>
    <t>pcaB</t>
  </si>
  <si>
    <t xml:space="preserve"> 3-carboxy-cis,cis-muconate cycloisomerase [EC:5.5.1.2]</t>
  </si>
  <si>
    <t>K06163</t>
  </si>
  <si>
    <t>todC2, bedC2, tcbAb</t>
  </si>
  <si>
    <t xml:space="preserve"> benzene/toluene/chlorobenzene dioxygenase subunit beta [EC:1.14.12.3 1.14.12.11 1.14.12.-]</t>
  </si>
  <si>
    <t>K07250</t>
  </si>
  <si>
    <t>aldH</t>
  </si>
  <si>
    <t xml:space="preserve"> NADP-dependent aldehyde dehydrogenase [EC:1.2.1.4]</t>
  </si>
  <si>
    <t>K05780</t>
  </si>
  <si>
    <t>dmpP, poxF</t>
  </si>
  <si>
    <t xml:space="preserve"> phenol hydroxylase P5 protein</t>
  </si>
  <si>
    <t>K06164</t>
  </si>
  <si>
    <t>todD, tcbB</t>
  </si>
  <si>
    <t xml:space="preserve"> cis-1,2-dihydrobenzene-1,2-diol dehydrogenase [EC:1.3.1.19 1.3.1.-]</t>
  </si>
  <si>
    <t>K03795</t>
  </si>
  <si>
    <t>benA-xylX</t>
  </si>
  <si>
    <t xml:space="preserve"> benzoate/toluate 1,2-dioxygenase subunit alpha [EC:1.14.12.10 1.14.12.-]</t>
  </si>
  <si>
    <t>K13541</t>
  </si>
  <si>
    <t>E1.14.13.12</t>
  </si>
  <si>
    <t xml:space="preserve"> benzoate 4-monooxygenase [EC:1.14.13.12]</t>
  </si>
  <si>
    <t>K19244</t>
  </si>
  <si>
    <t>tmoE, tbuA2, touE</t>
  </si>
  <si>
    <t xml:space="preserve"> toluene monooxygenase system protein E [EC:1.14.13.-]</t>
  </si>
  <si>
    <t>K01597</t>
  </si>
  <si>
    <t>01230 Biosynthesis of amino acids [PATH:ko01230]</t>
  </si>
  <si>
    <t>lysAC</t>
  </si>
  <si>
    <t xml:space="preserve"> bifunctional diaminopimelate decarboxylase / aspartate kinase [EC:4.1.1.20 2.7.2.4]</t>
  </si>
  <si>
    <t>K11204</t>
  </si>
  <si>
    <t>dapE</t>
  </si>
  <si>
    <t xml:space="preserve"> succinyl-diaminopimelate desuccinylase [EC:3.5.1.18]</t>
  </si>
  <si>
    <t>K05906</t>
  </si>
  <si>
    <t>HIS4</t>
  </si>
  <si>
    <t xml:space="preserve"> phosphoribosyl-ATP pyrophosphohydrolase / phosphoribosyl-AMP cyclohydrolase / histidinol dehydrogenase [EC:3.6.1.31 3.5.4.19 1.1.1.23]</t>
  </si>
  <si>
    <t>K00991</t>
  </si>
  <si>
    <t>metL</t>
  </si>
  <si>
    <t xml:space="preserve"> bifunctional aspartokinase / homoserine dehydrogenase 2 [EC:2.7.2.4 1.1.1.3]</t>
  </si>
  <si>
    <t>K01770</t>
  </si>
  <si>
    <t>trpCF</t>
  </si>
  <si>
    <t xml:space="preserve"> indole-3-glycerol phosphate synthase / phosphoribosylanthranilate isomerase [EC:4.1.1.48 5.3.1.24]</t>
  </si>
  <si>
    <t>K00032</t>
  </si>
  <si>
    <t>metE</t>
  </si>
  <si>
    <t xml:space="preserve"> 5-methyltetrahydropteroyltriglutamate--homocysteine methyltransferase [EC:2.1.1.14]</t>
  </si>
  <si>
    <t>K00517</t>
  </si>
  <si>
    <t>Nucleotide metabolism</t>
  </si>
  <si>
    <t>00230 Purine metabolism [PATH:ko00230]</t>
  </si>
  <si>
    <t>cpdB</t>
  </si>
  <si>
    <t xml:space="preserve"> 2',3'-cyclic-nucleotide 2'-phosphodiesterase / 3'-nucleotidase [EC:3.1.4.16 3.1.3.6]</t>
  </si>
  <si>
    <t>K13789</t>
  </si>
  <si>
    <t>E1.17.4.1B, nrdB, nrdF</t>
  </si>
  <si>
    <t xml:space="preserve"> ribonucleoside-diphosphate reductase beta chain [EC:1.17.4.1]</t>
  </si>
  <si>
    <t>K06443</t>
  </si>
  <si>
    <t>purM</t>
  </si>
  <si>
    <t xml:space="preserve"> phosphoribosylformylglycinamidine cyclo-ligase [EC:6.3.3.1]</t>
  </si>
  <si>
    <t>K15746</t>
  </si>
  <si>
    <t>rihB</t>
  </si>
  <si>
    <t xml:space="preserve"> ribosylpyrimidine nucleosidase [EC:3.2.2.8]</t>
  </si>
  <si>
    <t>K14596</t>
  </si>
  <si>
    <t>purT</t>
  </si>
  <si>
    <t xml:space="preserve"> phosphoribosylglycinamide formyltransferase 2 [EC:2.1.2.2]</t>
  </si>
  <si>
    <t>K16422</t>
  </si>
  <si>
    <t>Other Transporters</t>
  </si>
  <si>
    <t>Aquaporins and small neutral solute transporters [TC:1.A.8] Electrochemical potential-driven transporters [TC:2]</t>
  </si>
  <si>
    <t>mntH</t>
  </si>
  <si>
    <t xml:space="preserve"> manganese transport protein</t>
  </si>
  <si>
    <t>K01601</t>
  </si>
  <si>
    <t>SULTR3</t>
  </si>
  <si>
    <t xml:space="preserve"> sulfate transporter 3</t>
  </si>
  <si>
    <t>K00030</t>
  </si>
  <si>
    <t>marC</t>
  </si>
  <si>
    <t xml:space="preserve"> multiple antibiotic resistance protein</t>
  </si>
  <si>
    <t>K01623</t>
  </si>
  <si>
    <t>mexD</t>
  </si>
  <si>
    <t xml:space="preserve"> multidrug efflux pump</t>
  </si>
  <si>
    <t>K00297</t>
  </si>
  <si>
    <t>dsdX</t>
  </si>
  <si>
    <t xml:space="preserve"> D-serine transporter</t>
  </si>
  <si>
    <t>K00026</t>
  </si>
  <si>
    <t>mnhD, mrpD</t>
  </si>
  <si>
    <t xml:space="preserve"> multicomponent Na+:H+ antiporter subunit D</t>
  </si>
  <si>
    <t>K00844</t>
  </si>
  <si>
    <t>malY, malT</t>
  </si>
  <si>
    <t xml:space="preserve"> maltose/moltooligosaccharide transporter</t>
  </si>
  <si>
    <t>K01676</t>
  </si>
  <si>
    <t>ykkC</t>
  </si>
  <si>
    <t xml:space="preserve"> paired small multidrug resistance pump</t>
  </si>
  <si>
    <t>K00163</t>
  </si>
  <si>
    <t>dcuA</t>
  </si>
  <si>
    <t xml:space="preserve"> anaerobic C4-dicarboxylate transporter DcuA</t>
  </si>
  <si>
    <t>K00140</t>
  </si>
  <si>
    <t>chrA</t>
  </si>
  <si>
    <t xml:space="preserve"> chromate transporter</t>
  </si>
  <si>
    <t>K00127</t>
  </si>
  <si>
    <t>efeO</t>
  </si>
  <si>
    <t xml:space="preserve"> iron uptake system component EfeO</t>
  </si>
  <si>
    <t>K01637</t>
  </si>
  <si>
    <t>mexG</t>
  </si>
  <si>
    <t xml:space="preserve"> transmembrane protein</t>
  </si>
  <si>
    <t>K00874</t>
  </si>
  <si>
    <t>yjeH</t>
  </si>
  <si>
    <t xml:space="preserve"> amino acid efflux transporter</t>
  </si>
  <si>
    <t>K01638</t>
  </si>
  <si>
    <t>wzxB, rfbX</t>
  </si>
  <si>
    <t xml:space="preserve"> O-antigen flippase</t>
  </si>
  <si>
    <t>K00886</t>
  </si>
  <si>
    <t>czcD, zitB</t>
  </si>
  <si>
    <t xml:space="preserve"> cobalt-zinc-cadmium efflux system protein</t>
  </si>
  <si>
    <t>K00018</t>
  </si>
  <si>
    <t>phaG</t>
  </si>
  <si>
    <t xml:space="preserve"> multicomponent K+:H+ antiporter subunit G</t>
  </si>
  <si>
    <t>K01849</t>
  </si>
  <si>
    <t>Aquaporins and small neutral solute transporters [TC:1.A.8] Others</t>
  </si>
  <si>
    <t>mgtC</t>
  </si>
  <si>
    <t xml:space="preserve"> putative Mg2+ transporter-C (MgtC) family protein</t>
  </si>
  <si>
    <t>K01808</t>
  </si>
  <si>
    <t>uspB</t>
  </si>
  <si>
    <t xml:space="preserve"> universal stress protein B</t>
  </si>
  <si>
    <t>K01810</t>
  </si>
  <si>
    <t>corC</t>
  </si>
  <si>
    <t xml:space="preserve"> magnesium and cobalt transporter</t>
  </si>
  <si>
    <t>K03841</t>
  </si>
  <si>
    <t>FET4</t>
  </si>
  <si>
    <t xml:space="preserve"> low-affinity ferrous iron transport protein</t>
  </si>
  <si>
    <t>K01782</t>
  </si>
  <si>
    <t>mdoH</t>
  </si>
  <si>
    <t xml:space="preserve"> membrane glycosyltransferase [EC:2.4.1.-]</t>
  </si>
  <si>
    <t>K01825</t>
  </si>
  <si>
    <t>K07027</t>
  </si>
  <si>
    <t xml:space="preserve"> glycosyltransferase 2 family protein</t>
  </si>
  <si>
    <t>K01959</t>
  </si>
  <si>
    <t>ecnB</t>
  </si>
  <si>
    <t xml:space="preserve"> entericidin B</t>
  </si>
  <si>
    <t>K01960</t>
  </si>
  <si>
    <t>TIM50</t>
  </si>
  <si>
    <t xml:space="preserve"> mitochondrial import inner membrane translocase subunit TIM50</t>
  </si>
  <si>
    <t>K11645</t>
  </si>
  <si>
    <t>Aquaporins and small neutral solute transporters [TC:1.A.8] Pores ion channels [TC:1]</t>
  </si>
  <si>
    <t>oprB</t>
  </si>
  <si>
    <t xml:space="preserve"> porin</t>
  </si>
  <si>
    <t>K08094</t>
  </si>
  <si>
    <t>lptE, rlpB</t>
  </si>
  <si>
    <t xml:space="preserve"> LPS-assembly lipoprotein</t>
  </si>
  <si>
    <t>K17069</t>
  </si>
  <si>
    <t>algE</t>
  </si>
  <si>
    <t xml:space="preserve"> alginate production protein</t>
  </si>
  <si>
    <t>K07511</t>
  </si>
  <si>
    <t>mscS</t>
  </si>
  <si>
    <t xml:space="preserve"> small conductance mechanosensitive channel</t>
  </si>
  <si>
    <t>K12339</t>
  </si>
  <si>
    <t>tamA</t>
  </si>
  <si>
    <t xml:space="preserve"> translocation and assembly module TamA</t>
  </si>
  <si>
    <t>K18118</t>
  </si>
  <si>
    <t>fiu</t>
  </si>
  <si>
    <t xml:space="preserve"> catecholate siderophore receptor</t>
  </si>
  <si>
    <t>K08318</t>
  </si>
  <si>
    <t>hscA</t>
  </si>
  <si>
    <t xml:space="preserve"> molecular chaperone HscA</t>
  </si>
  <si>
    <t>K00836</t>
  </si>
  <si>
    <t>Aquaporins and small neutral solute transporters [TC:1.A.8] Transmembrane electron carriers [TC:5]</t>
  </si>
  <si>
    <t>CYB561D2</t>
  </si>
  <si>
    <t xml:space="preserve"> cytochrome b-561 domain containing protein 2</t>
  </si>
  <si>
    <t>K00668</t>
  </si>
  <si>
    <t>Signal transduction</t>
  </si>
  <si>
    <t>02020 Two-component system [PATH:ko02020]</t>
  </si>
  <si>
    <t>nifA</t>
  </si>
  <si>
    <t xml:space="preserve"> Nif-specific regulatory protein</t>
  </si>
  <si>
    <t>K01850</t>
  </si>
  <si>
    <t>fixJ</t>
  </si>
  <si>
    <t xml:space="preserve"> two-component system, LuxR family, response regulator FixJ</t>
  </si>
  <si>
    <t>K13501</t>
  </si>
  <si>
    <t>CBH2, cbhA</t>
  </si>
  <si>
    <t xml:space="preserve"> cellulose 1,4-beta-cellobiosidase [EC:3.2.1.91]</t>
  </si>
  <si>
    <t>K00143</t>
  </si>
  <si>
    <t>SSK2</t>
  </si>
  <si>
    <t xml:space="preserve"> mitogen-activated protein kinase kinase kinase [EC:2.7.11.25]</t>
  </si>
  <si>
    <t>K01702</t>
  </si>
  <si>
    <t>fbcH</t>
  </si>
  <si>
    <t xml:space="preserve"> ubiquinol-cytochrome c reductase cytochrome b/c1 subunit</t>
  </si>
  <si>
    <t>K01663</t>
  </si>
  <si>
    <t>cckA</t>
  </si>
  <si>
    <t xml:space="preserve"> two-component system, cell cycle sensor histidine kinase and response regulator CckA [EC:2.7.13.3]</t>
  </si>
  <si>
    <t>K01476</t>
  </si>
  <si>
    <t>ttrR</t>
  </si>
  <si>
    <t xml:space="preserve"> two-component system, LuxR family, response regulator TtrR</t>
  </si>
  <si>
    <t>K11262</t>
  </si>
  <si>
    <t>tap</t>
  </si>
  <si>
    <t xml:space="preserve"> methyl-accepting chemotaxis protein IV, peptide sensor receptor</t>
  </si>
  <si>
    <t>K17450</t>
  </si>
  <si>
    <t>pstS</t>
  </si>
  <si>
    <t xml:space="preserve"> phosphate transport system substrate-binding protein</t>
  </si>
  <si>
    <t>K00632</t>
  </si>
  <si>
    <t>flhD</t>
  </si>
  <si>
    <t xml:space="preserve"> flagellar transcriptional activator FlhD</t>
  </si>
  <si>
    <t>K01735</t>
  </si>
  <si>
    <t>puhA</t>
  </si>
  <si>
    <t xml:space="preserve"> photosynthetic reaction center H subunit</t>
  </si>
  <si>
    <t>K00647</t>
  </si>
  <si>
    <t>fliC</t>
  </si>
  <si>
    <t xml:space="preserve"> flagellin</t>
  </si>
  <si>
    <t>K14682</t>
  </si>
  <si>
    <t>citD</t>
  </si>
  <si>
    <t xml:space="preserve"> citrate lyase subunit gamma (acyl carrier protein)</t>
  </si>
  <si>
    <t>K06445</t>
  </si>
  <si>
    <t>pilS, pehS</t>
  </si>
  <si>
    <t xml:space="preserve"> two-component system, NtrC family, sensor histidine kinase PilS [EC:2.7.13.3]</t>
  </si>
  <si>
    <t>K03464</t>
  </si>
  <si>
    <t>kdpE</t>
  </si>
  <si>
    <t xml:space="preserve"> two-component system, OmpR family, KDP operon response regulator KdpE</t>
  </si>
  <si>
    <t>K00141</t>
  </si>
  <si>
    <t>phoQ</t>
  </si>
  <si>
    <t xml:space="preserve"> two-component system, OmpR family, sensor histidine kinase PhoQ [EC:2.7.13.3]</t>
  </si>
  <si>
    <t>K14519</t>
  </si>
  <si>
    <t>uhpC</t>
  </si>
  <si>
    <t xml:space="preserve"> MFS transporter, OPA family, sugar phosphate sensor protein UhpC</t>
  </si>
  <si>
    <t>K01713</t>
  </si>
  <si>
    <t>rpfF</t>
  </si>
  <si>
    <t xml:space="preserve"> DSF synthase</t>
  </si>
  <si>
    <t>K01857</t>
  </si>
  <si>
    <t>cpxR</t>
  </si>
  <si>
    <t xml:space="preserve"> two-component system, OmpR family, response regulator CpxR</t>
  </si>
  <si>
    <t>K14727</t>
  </si>
  <si>
    <t>mdtB</t>
  </si>
  <si>
    <t>K00448</t>
  </si>
  <si>
    <t>creC</t>
  </si>
  <si>
    <t xml:space="preserve"> two-component system, OmpR family, sensor histidine kinase CreC [EC:2.7.13.3]</t>
  </si>
  <si>
    <t>K00449</t>
  </si>
  <si>
    <t>baeS, smeS</t>
  </si>
  <si>
    <t xml:space="preserve"> two-component system, OmpR family, sensor histidine kinase BaeS [EC:2.7.13.3]</t>
  </si>
  <si>
    <t>K04093</t>
  </si>
  <si>
    <t>smeB</t>
  </si>
  <si>
    <t>K16841</t>
  </si>
  <si>
    <t>04068 FoxO signaling pathway [PATH:ko04068]</t>
  </si>
  <si>
    <t>HOMER</t>
  </si>
  <si>
    <t xml:space="preserve"> homer</t>
  </si>
  <si>
    <t>K15778</t>
  </si>
  <si>
    <t>FBXO25_32</t>
  </si>
  <si>
    <t xml:space="preserve"> F-box protein 25/32</t>
  </si>
  <si>
    <t>K16345</t>
  </si>
  <si>
    <t>Signaling molecules and interaction</t>
  </si>
  <si>
    <t>04514 Cell adhesion molecules (CAMs) [PATH:ko04514]</t>
  </si>
  <si>
    <t>CDH5, CD144</t>
  </si>
  <si>
    <t xml:space="preserve"> cadherin 5, type 2, VE-cadherin</t>
  </si>
  <si>
    <t>K16696</t>
  </si>
  <si>
    <t>GLG1, ESL1</t>
  </si>
  <si>
    <t xml:space="preserve"> golgi apparatus protein 1</t>
  </si>
  <si>
    <t>K18299</t>
  </si>
  <si>
    <t>Solute Carrier Family (SLC)</t>
  </si>
  <si>
    <t>ABC-2 type and other transporters SLC12: Electroneutral cation-coupled Cl cotransporter</t>
  </si>
  <si>
    <t>SLC12A9, CCC6</t>
  </si>
  <si>
    <t xml:space="preserve"> solute carrier family 12 (potassium/chloride transporters), member 9</t>
  </si>
  <si>
    <t>K19585</t>
  </si>
  <si>
    <t>ABC-2 type and other transporters SLC24: Na+/(Ca2+-K+) exchanger</t>
  </si>
  <si>
    <t>SLC24A6, NCKX6</t>
  </si>
  <si>
    <t xml:space="preserve"> solute carrier family 24 (sodium/potassium/calcium exchanger), member 6</t>
  </si>
  <si>
    <t>K07245</t>
  </si>
  <si>
    <t>ABC-2 type and other transporters SLC25: Mitochondrial carrier</t>
  </si>
  <si>
    <t>SLC25A20_29, CACT, CACL, CRC1</t>
  </si>
  <si>
    <t xml:space="preserve"> solute carrier family 25 (mitochondrial carnitine/acylcarnitine transporter), member 20/29</t>
  </si>
  <si>
    <t>K17804</t>
  </si>
  <si>
    <t>ABC-2 type and other transporters SLC35: Nucleoside-sugar transporter</t>
  </si>
  <si>
    <t>SLC35C2</t>
  </si>
  <si>
    <t xml:space="preserve"> solute carrier family 35, member C2</t>
  </si>
  <si>
    <t>K02024</t>
  </si>
  <si>
    <t>SLC35F5</t>
  </si>
  <si>
    <t xml:space="preserve"> solute carrier family 35, member F5</t>
  </si>
  <si>
    <t>K03286</t>
  </si>
  <si>
    <t>ABC-2 type and other transporters SLC38: System A and System N sodium-coupled neutral amino acid transporter</t>
  </si>
  <si>
    <t>SLC38A11</t>
  </si>
  <si>
    <t xml:space="preserve"> solute carrier family 38 (sodium-coupled neutral amino acid transporter), member 11</t>
  </si>
  <si>
    <t>K05802</t>
  </si>
  <si>
    <t>ABC-2 type and other transporters SLC50: Sugar efflux transporter</t>
  </si>
  <si>
    <t>SLC50A, SWEET</t>
  </si>
  <si>
    <t xml:space="preserve"> solute carrier family 50 (sugar transporter)</t>
  </si>
  <si>
    <t>K07114</t>
  </si>
  <si>
    <t>ABC-2 type and other transporters SLC7: Cationic amino acid transporter/glycoprotein-associated</t>
  </si>
  <si>
    <t>SLC7A2, ATRC2</t>
  </si>
  <si>
    <t xml:space="preserve"> solute carrier family 7 (cationic amino acid transporter), member 2</t>
  </si>
  <si>
    <t>K07287</t>
  </si>
  <si>
    <t>Xenobiotics biodegradation and metabolism</t>
  </si>
  <si>
    <t>00361 Chlorocyclohexane and chlorobenzene degradation [PATH:ko00361]</t>
  </si>
  <si>
    <t>dehH</t>
  </si>
  <si>
    <t xml:space="preserve"> haloacetate dehalogenase [EC:3.8.1.3]</t>
  </si>
  <si>
    <t>K12678</t>
  </si>
  <si>
    <t>00362 Benzoate degradation [PATH:ko00362]</t>
  </si>
  <si>
    <t>aliA</t>
  </si>
  <si>
    <t xml:space="preserve"> cyclohexanecarboxylate-CoA ligase [EC:6.2.1.-]</t>
  </si>
  <si>
    <t>K16077</t>
  </si>
  <si>
    <t>00365 Furfural degradation [PATH:ko00365]</t>
  </si>
  <si>
    <t>hmfD</t>
  </si>
  <si>
    <t xml:space="preserve"> 2-furoate---CoA ligase [EC:6.2.1.31]</t>
  </si>
  <si>
    <t>K16089</t>
  </si>
  <si>
    <t>00623 Toluene degradation [PATH:ko00623]</t>
  </si>
  <si>
    <t xml:space="preserve"> 4-cresol dehydrogenase (hydroxylating) flavoprotein subunit [EC:1.17.99.1]</t>
  </si>
  <si>
    <t>K17713</t>
  </si>
  <si>
    <t>00625 Chloroalkane and chloroalkene degradation [PATH:ko00625]</t>
  </si>
  <si>
    <t>nifK</t>
  </si>
  <si>
    <t xml:space="preserve"> nitrogenase molybdenum-iron protein beta chain [EC:1.18.6.1]</t>
  </si>
  <si>
    <t>K18300</t>
  </si>
  <si>
    <t>msaD</t>
  </si>
  <si>
    <t xml:space="preserve"> malonate semialdehyde decarboxylase [EC:4.1.1.-]</t>
  </si>
  <si>
    <t>K16140</t>
  </si>
  <si>
    <t>ALDH</t>
  </si>
  <si>
    <t xml:space="preserve"> aldehyde dehydrogenase (NAD+) [EC:1.2.1.3]</t>
  </si>
  <si>
    <t>K18903</t>
  </si>
  <si>
    <t>00626 Naphthalene degradation [PATH:ko00626]</t>
  </si>
  <si>
    <t>nagH</t>
  </si>
  <si>
    <t xml:space="preserve"> salicylate 5-hydroxylase small subunit [EC:1.14.13.172]</t>
  </si>
  <si>
    <t>K19231</t>
  </si>
  <si>
    <t>00627 Aminobenzoate degradation [PATH:ko00627]</t>
  </si>
  <si>
    <t>atoD</t>
  </si>
  <si>
    <t xml:space="preserve"> acetate CoA/acetoacetate CoA-transferase alpha subunit [EC:2.8.3.8 2.8.3.9]</t>
  </si>
  <si>
    <t>K02324</t>
  </si>
  <si>
    <t>andAd</t>
  </si>
  <si>
    <t xml:space="preserve"> anthranilate 1,2-dioxygenase small subunit [EC:1.14.12.1]</t>
  </si>
  <si>
    <t>K02328</t>
  </si>
  <si>
    <t>ydiF</t>
  </si>
  <si>
    <t xml:space="preserve"> acetate CoA-transferase [EC:2.8.3.8]</t>
  </si>
  <si>
    <t>K02320</t>
  </si>
  <si>
    <t>ligM</t>
  </si>
  <si>
    <t xml:space="preserve"> vanillate/3-O-methylgallate O-demethylase</t>
  </si>
  <si>
    <t>K13929</t>
  </si>
  <si>
    <t>E3.5.5.1</t>
  </si>
  <si>
    <t xml:space="preserve"> nitrilase [EC:3.5.5.1]</t>
  </si>
  <si>
    <t>K05881</t>
  </si>
  <si>
    <t>ethA</t>
  </si>
  <si>
    <t xml:space="preserve"> monooxygenase [EC:1.14.13.-]</t>
  </si>
  <si>
    <t>K02540</t>
  </si>
  <si>
    <t>00643 Styrene degradation [PATH:ko00643]</t>
  </si>
  <si>
    <t>gctB</t>
  </si>
  <si>
    <t xml:space="preserve"> glutaconate CoA-transferase, subunit B [EC:2.8.3.12]</t>
  </si>
  <si>
    <t>K03504</t>
  </si>
  <si>
    <t>00791 Atrazine degradation [PATH:ko00791]</t>
  </si>
  <si>
    <t>atzF</t>
  </si>
  <si>
    <t xml:space="preserve"> allophanate hydrolase [EC:3.5.1.54]</t>
  </si>
  <si>
    <t>K04802</t>
  </si>
  <si>
    <t>DUR1</t>
  </si>
  <si>
    <t xml:space="preserve"> urea carboxylase / allophanate hydrolase [EC:6.3.4.6 3.5.1.54]</t>
  </si>
  <si>
    <t>K04799</t>
  </si>
  <si>
    <t>atzA</t>
  </si>
  <si>
    <t xml:space="preserve"> atrazine chlorohydrolase [EC:3.8.1.8]</t>
  </si>
  <si>
    <t>K10743</t>
  </si>
  <si>
    <t>00930 Caprolactam degradation [PATH:ko00930]</t>
  </si>
  <si>
    <t>E4.2.1.103, inhA</t>
  </si>
  <si>
    <t xml:space="preserve"> cyclohexyl-isocyanide hydratase [EC:4.2.1.103]</t>
  </si>
  <si>
    <t>K10755</t>
  </si>
  <si>
    <t>00980 Metabolism of xenobiotics by cytochrome P450 [PATH:ko00980]</t>
  </si>
  <si>
    <t>GST, gst</t>
  </si>
  <si>
    <t xml:space="preserve"> glutathione S-transferase [EC:2.5.1.18]</t>
  </si>
  <si>
    <t>K10754</t>
  </si>
  <si>
    <t>UGT</t>
  </si>
  <si>
    <t xml:space="preserve"> glucuronosyltransferase [EC:2.4.1.17]</t>
  </si>
  <si>
    <t>K10756</t>
  </si>
  <si>
    <t>EPHX1</t>
  </si>
  <si>
    <t xml:space="preserve"> microsomal epoxide hydrolase [EC:3.3.2.9]</t>
  </si>
  <si>
    <t>K10610</t>
  </si>
  <si>
    <t>00984 Steroid degradation [PATH:ko00984]</t>
  </si>
  <si>
    <t>tesI</t>
  </si>
  <si>
    <t xml:space="preserve"> 3-oxo-5alpha-steroid 4-dehydrogenase [EC:1.3.99.5]</t>
  </si>
  <si>
    <t>K13529</t>
  </si>
  <si>
    <t>choD</t>
  </si>
  <si>
    <t xml:space="preserve"> cholesterol oxidase [EC:1.1.3.6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theme="4"/>
      </font>
      <fill>
        <patternFill patternType="solid">
          <fgColor indexed="64"/>
          <bgColor theme="4" tint="0.599993896298104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/>
      </font>
      <fill>
        <patternFill patternType="solid">
          <fgColor indexed="64"/>
          <bgColor theme="4" tint="0.59999389629810485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15"/>
  <sheetViews>
    <sheetView tabSelected="1" workbookViewId="0">
      <selection activeCell="C1" sqref="C1:C1048576"/>
    </sheetView>
  </sheetViews>
  <sheetFormatPr baseColWidth="10" defaultRowHeight="15" x14ac:dyDescent="0"/>
  <cols>
    <col min="2" max="2" width="33.5" customWidth="1"/>
    <col min="3" max="3" width="77.33203125" customWidth="1"/>
    <col min="4" max="4" width="13.5" customWidth="1"/>
    <col min="5" max="5" width="44" customWidth="1"/>
  </cols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>
      <c r="A2" t="s">
        <v>7</v>
      </c>
      <c r="B2" t="s">
        <v>8</v>
      </c>
      <c r="C2" t="s">
        <v>9</v>
      </c>
      <c r="D2" t="s">
        <v>10</v>
      </c>
      <c r="E2" t="s">
        <v>11</v>
      </c>
      <c r="F2">
        <v>-1.1042471259326201</v>
      </c>
      <c r="G2">
        <v>4.1918043487718097E-2</v>
      </c>
    </row>
    <row r="3" spans="1:7">
      <c r="A3" t="s">
        <v>12</v>
      </c>
      <c r="B3" t="s">
        <v>8</v>
      </c>
      <c r="C3" t="s">
        <v>9</v>
      </c>
      <c r="D3" t="s">
        <v>13</v>
      </c>
      <c r="E3" t="s">
        <v>14</v>
      </c>
      <c r="F3">
        <v>1.60833377190241</v>
      </c>
      <c r="G3">
        <v>6.6718695976627903E-3</v>
      </c>
    </row>
    <row r="4" spans="1:7">
      <c r="A4" t="s">
        <v>15</v>
      </c>
      <c r="B4" t="s">
        <v>8</v>
      </c>
      <c r="C4" t="s">
        <v>16</v>
      </c>
      <c r="D4" t="s">
        <v>17</v>
      </c>
      <c r="E4" t="s">
        <v>18</v>
      </c>
      <c r="F4">
        <v>-1.05952947221136</v>
      </c>
      <c r="G4">
        <v>2.7706171137100701E-2</v>
      </c>
    </row>
    <row r="5" spans="1:7">
      <c r="A5" t="s">
        <v>19</v>
      </c>
      <c r="B5" t="s">
        <v>8</v>
      </c>
      <c r="C5" t="s">
        <v>20</v>
      </c>
      <c r="D5" t="s">
        <v>21</v>
      </c>
      <c r="E5" t="s">
        <v>11</v>
      </c>
      <c r="F5">
        <v>0.81330176588812098</v>
      </c>
      <c r="G5">
        <v>4.8239194390154998E-2</v>
      </c>
    </row>
    <row r="6" spans="1:7">
      <c r="A6" t="s">
        <v>22</v>
      </c>
      <c r="B6" t="s">
        <v>8</v>
      </c>
      <c r="C6" t="s">
        <v>20</v>
      </c>
      <c r="D6" t="s">
        <v>23</v>
      </c>
      <c r="E6" t="s">
        <v>24</v>
      </c>
      <c r="F6">
        <v>0.99999041239018704</v>
      </c>
      <c r="G6">
        <v>1.8566551518848999E-4</v>
      </c>
    </row>
    <row r="7" spans="1:7">
      <c r="A7" t="s">
        <v>25</v>
      </c>
      <c r="B7" t="s">
        <v>8</v>
      </c>
      <c r="C7" t="s">
        <v>26</v>
      </c>
      <c r="D7" t="s">
        <v>27</v>
      </c>
      <c r="E7" t="s">
        <v>28</v>
      </c>
      <c r="F7">
        <v>1.08064444500382</v>
      </c>
      <c r="G7">
        <v>1.09756419601022E-2</v>
      </c>
    </row>
    <row r="8" spans="1:7">
      <c r="A8" t="s">
        <v>29</v>
      </c>
      <c r="B8" t="s">
        <v>8</v>
      </c>
      <c r="C8" t="s">
        <v>26</v>
      </c>
      <c r="D8" t="s">
        <v>30</v>
      </c>
      <c r="E8" t="s">
        <v>28</v>
      </c>
      <c r="F8">
        <v>1.6973322757738301</v>
      </c>
      <c r="G8">
        <v>4.5271049163427799E-4</v>
      </c>
    </row>
    <row r="9" spans="1:7">
      <c r="A9" t="s">
        <v>31</v>
      </c>
      <c r="B9" t="s">
        <v>32</v>
      </c>
      <c r="C9" t="s">
        <v>33</v>
      </c>
      <c r="D9" t="s">
        <v>34</v>
      </c>
      <c r="E9" t="s">
        <v>35</v>
      </c>
      <c r="F9">
        <v>-1.34273231948976</v>
      </c>
      <c r="G9">
        <v>3.2638759985560803E-2</v>
      </c>
    </row>
    <row r="10" spans="1:7">
      <c r="A10" t="s">
        <v>36</v>
      </c>
      <c r="B10" t="s">
        <v>32</v>
      </c>
      <c r="C10" t="s">
        <v>33</v>
      </c>
      <c r="D10" t="s">
        <v>37</v>
      </c>
      <c r="E10" t="s">
        <v>38</v>
      </c>
      <c r="F10">
        <v>1.16516175043537</v>
      </c>
      <c r="G10">
        <v>3.2634670870120799E-2</v>
      </c>
    </row>
    <row r="11" spans="1:7">
      <c r="A11" t="s">
        <v>39</v>
      </c>
      <c r="B11" t="s">
        <v>32</v>
      </c>
      <c r="C11" t="s">
        <v>33</v>
      </c>
      <c r="D11" t="s">
        <v>40</v>
      </c>
      <c r="E11" t="s">
        <v>41</v>
      </c>
      <c r="F11">
        <v>1.1924570119456599</v>
      </c>
      <c r="G11">
        <v>1.5282067457907801E-3</v>
      </c>
    </row>
    <row r="12" spans="1:7">
      <c r="A12" t="s">
        <v>42</v>
      </c>
      <c r="B12" t="s">
        <v>32</v>
      </c>
      <c r="C12" t="s">
        <v>33</v>
      </c>
      <c r="D12" t="s">
        <v>43</v>
      </c>
      <c r="E12" t="s">
        <v>44</v>
      </c>
      <c r="F12">
        <v>1.20102101881346</v>
      </c>
      <c r="G12">
        <v>1.77005156111604E-2</v>
      </c>
    </row>
    <row r="13" spans="1:7">
      <c r="A13" t="s">
        <v>45</v>
      </c>
      <c r="B13" t="s">
        <v>32</v>
      </c>
      <c r="C13" t="s">
        <v>33</v>
      </c>
      <c r="D13" t="s">
        <v>46</v>
      </c>
      <c r="E13" t="s">
        <v>47</v>
      </c>
      <c r="F13">
        <v>1.4157434795569901</v>
      </c>
      <c r="G13" s="1">
        <v>8.6370707291048593E-5</v>
      </c>
    </row>
    <row r="14" spans="1:7">
      <c r="A14" t="s">
        <v>48</v>
      </c>
      <c r="B14" t="s">
        <v>32</v>
      </c>
      <c r="C14" t="s">
        <v>33</v>
      </c>
      <c r="D14" t="s">
        <v>49</v>
      </c>
      <c r="E14" t="s">
        <v>50</v>
      </c>
      <c r="F14">
        <v>1.45510545175217</v>
      </c>
      <c r="G14">
        <v>1.7533713986068102E-2</v>
      </c>
    </row>
    <row r="15" spans="1:7">
      <c r="A15" t="s">
        <v>51</v>
      </c>
      <c r="B15" t="s">
        <v>32</v>
      </c>
      <c r="C15" t="s">
        <v>33</v>
      </c>
      <c r="D15" t="s">
        <v>52</v>
      </c>
      <c r="E15" t="s">
        <v>53</v>
      </c>
      <c r="F15">
        <v>1.8131446731758001</v>
      </c>
      <c r="G15" s="1">
        <v>7.5653055006327099E-10</v>
      </c>
    </row>
    <row r="16" spans="1:7">
      <c r="A16" t="s">
        <v>54</v>
      </c>
      <c r="B16" t="s">
        <v>32</v>
      </c>
      <c r="C16" t="s">
        <v>55</v>
      </c>
      <c r="D16" t="s">
        <v>56</v>
      </c>
      <c r="E16" t="s">
        <v>57</v>
      </c>
      <c r="F16">
        <v>0.875578298397513</v>
      </c>
      <c r="G16">
        <v>3.6477472445257002E-2</v>
      </c>
    </row>
    <row r="17" spans="1:7">
      <c r="A17" t="s">
        <v>58</v>
      </c>
      <c r="B17" t="s">
        <v>32</v>
      </c>
      <c r="C17" t="s">
        <v>59</v>
      </c>
      <c r="D17" t="s">
        <v>60</v>
      </c>
      <c r="E17" t="s">
        <v>61</v>
      </c>
      <c r="F17">
        <v>-1.6901756723224499</v>
      </c>
      <c r="G17">
        <v>2.3083425934494199E-3</v>
      </c>
    </row>
    <row r="18" spans="1:7">
      <c r="A18" t="s">
        <v>62</v>
      </c>
      <c r="B18" t="s">
        <v>32</v>
      </c>
      <c r="C18" t="s">
        <v>59</v>
      </c>
      <c r="D18" t="s">
        <v>63</v>
      </c>
      <c r="E18" t="s">
        <v>64</v>
      </c>
      <c r="F18">
        <v>1.51187614135908</v>
      </c>
      <c r="G18">
        <v>1.4886878327265001E-2</v>
      </c>
    </row>
    <row r="19" spans="1:7">
      <c r="A19" t="s">
        <v>65</v>
      </c>
      <c r="B19" t="s">
        <v>32</v>
      </c>
      <c r="C19" t="s">
        <v>59</v>
      </c>
      <c r="D19" t="s">
        <v>66</v>
      </c>
      <c r="E19" t="s">
        <v>67</v>
      </c>
      <c r="F19">
        <v>2.5615071487735901</v>
      </c>
      <c r="G19">
        <v>3.4500605797809E-3</v>
      </c>
    </row>
    <row r="20" spans="1:7">
      <c r="A20" t="s">
        <v>68</v>
      </c>
      <c r="B20" t="s">
        <v>32</v>
      </c>
      <c r="C20" t="s">
        <v>59</v>
      </c>
      <c r="D20" t="s">
        <v>69</v>
      </c>
      <c r="E20" t="s">
        <v>70</v>
      </c>
      <c r="F20">
        <v>2.7448812813689201</v>
      </c>
      <c r="G20">
        <v>5.1033094560374898E-4</v>
      </c>
    </row>
    <row r="21" spans="1:7">
      <c r="A21" t="s">
        <v>71</v>
      </c>
      <c r="B21" t="s">
        <v>32</v>
      </c>
      <c r="C21" t="s">
        <v>59</v>
      </c>
      <c r="D21" t="s">
        <v>72</v>
      </c>
      <c r="E21" t="s">
        <v>73</v>
      </c>
      <c r="F21">
        <v>2.8110781605558999</v>
      </c>
      <c r="G21">
        <v>3.6433772759820299E-3</v>
      </c>
    </row>
    <row r="22" spans="1:7">
      <c r="A22" t="s">
        <v>74</v>
      </c>
      <c r="B22" t="s">
        <v>32</v>
      </c>
      <c r="C22" t="s">
        <v>59</v>
      </c>
      <c r="D22" t="s">
        <v>75</v>
      </c>
      <c r="E22" t="s">
        <v>76</v>
      </c>
      <c r="F22">
        <v>3.6725108700716498</v>
      </c>
      <c r="G22" s="1">
        <v>5.4117559696815505E-7</v>
      </c>
    </row>
    <row r="23" spans="1:7">
      <c r="A23" t="s">
        <v>77</v>
      </c>
      <c r="B23" t="s">
        <v>32</v>
      </c>
      <c r="C23" t="s">
        <v>78</v>
      </c>
      <c r="D23" t="s">
        <v>79</v>
      </c>
      <c r="E23" t="s">
        <v>80</v>
      </c>
      <c r="F23">
        <v>-2.2299922209676</v>
      </c>
      <c r="G23">
        <v>3.5706303839421999E-2</v>
      </c>
    </row>
    <row r="24" spans="1:7">
      <c r="A24" t="s">
        <v>81</v>
      </c>
      <c r="B24" t="s">
        <v>32</v>
      </c>
      <c r="C24" t="s">
        <v>78</v>
      </c>
      <c r="D24" t="s">
        <v>82</v>
      </c>
      <c r="E24" t="s">
        <v>83</v>
      </c>
      <c r="F24">
        <v>-1.66837739664528</v>
      </c>
      <c r="G24">
        <v>3.2209027001850202E-2</v>
      </c>
    </row>
    <row r="25" spans="1:7">
      <c r="A25" t="s">
        <v>84</v>
      </c>
      <c r="B25" t="s">
        <v>32</v>
      </c>
      <c r="C25" t="s">
        <v>78</v>
      </c>
      <c r="D25" t="s">
        <v>85</v>
      </c>
      <c r="E25" t="s">
        <v>86</v>
      </c>
      <c r="F25">
        <v>-1.6102810999524499</v>
      </c>
      <c r="G25">
        <v>3.9005046201734402E-2</v>
      </c>
    </row>
    <row r="26" spans="1:7">
      <c r="A26" t="s">
        <v>87</v>
      </c>
      <c r="B26" t="s">
        <v>32</v>
      </c>
      <c r="C26" t="s">
        <v>78</v>
      </c>
      <c r="D26" t="s">
        <v>88</v>
      </c>
      <c r="E26" t="s">
        <v>89</v>
      </c>
      <c r="F26">
        <v>-1.2462660099948899</v>
      </c>
      <c r="G26">
        <v>2.7639766611854799E-2</v>
      </c>
    </row>
    <row r="27" spans="1:7">
      <c r="A27" t="s">
        <v>90</v>
      </c>
      <c r="B27" t="s">
        <v>32</v>
      </c>
      <c r="C27" t="s">
        <v>78</v>
      </c>
      <c r="D27" t="s">
        <v>91</v>
      </c>
      <c r="E27" t="s">
        <v>92</v>
      </c>
      <c r="F27">
        <v>1.06737615702802</v>
      </c>
      <c r="G27">
        <v>3.9208954970351401E-2</v>
      </c>
    </row>
    <row r="28" spans="1:7">
      <c r="A28" t="s">
        <v>93</v>
      </c>
      <c r="B28" t="s">
        <v>32</v>
      </c>
      <c r="C28" t="s">
        <v>78</v>
      </c>
      <c r="D28" t="s">
        <v>94</v>
      </c>
      <c r="E28" t="s">
        <v>95</v>
      </c>
      <c r="F28">
        <v>1.13915582192861</v>
      </c>
      <c r="G28">
        <v>1.0649307691278099E-2</v>
      </c>
    </row>
    <row r="29" spans="1:7">
      <c r="A29" t="s">
        <v>96</v>
      </c>
      <c r="B29" t="s">
        <v>32</v>
      </c>
      <c r="C29" t="s">
        <v>78</v>
      </c>
      <c r="D29" t="s">
        <v>97</v>
      </c>
      <c r="E29" t="s">
        <v>98</v>
      </c>
      <c r="F29">
        <v>1.24409233830865</v>
      </c>
      <c r="G29">
        <v>9.3511388194080503E-3</v>
      </c>
    </row>
    <row r="30" spans="1:7">
      <c r="A30" t="s">
        <v>99</v>
      </c>
      <c r="B30" t="s">
        <v>32</v>
      </c>
      <c r="C30" t="s">
        <v>78</v>
      </c>
      <c r="D30" t="s">
        <v>100</v>
      </c>
      <c r="E30" t="s">
        <v>101</v>
      </c>
      <c r="F30">
        <v>1.2464667954972899</v>
      </c>
      <c r="G30">
        <v>6.2139360742849599E-3</v>
      </c>
    </row>
    <row r="31" spans="1:7">
      <c r="A31" t="s">
        <v>102</v>
      </c>
      <c r="B31" t="s">
        <v>32</v>
      </c>
      <c r="C31" t="s">
        <v>78</v>
      </c>
      <c r="D31" t="s">
        <v>103</v>
      </c>
      <c r="E31" t="s">
        <v>104</v>
      </c>
      <c r="F31">
        <v>1.3062571570264701</v>
      </c>
      <c r="G31">
        <v>1.5929938624501799E-2</v>
      </c>
    </row>
    <row r="32" spans="1:7">
      <c r="A32" t="s">
        <v>105</v>
      </c>
      <c r="B32" t="s">
        <v>32</v>
      </c>
      <c r="C32" t="s">
        <v>78</v>
      </c>
      <c r="D32" t="s">
        <v>106</v>
      </c>
      <c r="E32" t="s">
        <v>107</v>
      </c>
      <c r="F32">
        <v>1.46708439403969</v>
      </c>
      <c r="G32" s="1">
        <v>1.35005477699705E-6</v>
      </c>
    </row>
    <row r="33" spans="1:7">
      <c r="A33" t="s">
        <v>108</v>
      </c>
      <c r="B33" t="s">
        <v>32</v>
      </c>
      <c r="C33" t="s">
        <v>78</v>
      </c>
      <c r="D33" t="s">
        <v>109</v>
      </c>
      <c r="E33" t="s">
        <v>89</v>
      </c>
      <c r="F33">
        <v>1.49715774219668</v>
      </c>
      <c r="G33">
        <v>7.8811009671319503E-4</v>
      </c>
    </row>
    <row r="34" spans="1:7">
      <c r="A34" t="s">
        <v>110</v>
      </c>
      <c r="B34" t="s">
        <v>32</v>
      </c>
      <c r="C34" t="s">
        <v>111</v>
      </c>
      <c r="D34" t="s">
        <v>112</v>
      </c>
      <c r="E34" t="s">
        <v>113</v>
      </c>
      <c r="F34">
        <v>1.43070934024223</v>
      </c>
      <c r="G34">
        <v>3.4670100273852401E-2</v>
      </c>
    </row>
    <row r="35" spans="1:7">
      <c r="A35" t="s">
        <v>114</v>
      </c>
      <c r="B35" t="s">
        <v>32</v>
      </c>
      <c r="C35" t="s">
        <v>111</v>
      </c>
      <c r="D35" t="s">
        <v>115</v>
      </c>
      <c r="E35" t="s">
        <v>116</v>
      </c>
      <c r="F35">
        <v>1.6120134775200801</v>
      </c>
      <c r="G35" s="1">
        <v>5.3388730387387301E-5</v>
      </c>
    </row>
    <row r="36" spans="1:7">
      <c r="A36" t="s">
        <v>117</v>
      </c>
      <c r="B36" t="s">
        <v>32</v>
      </c>
      <c r="C36" t="s">
        <v>111</v>
      </c>
      <c r="D36" t="s">
        <v>118</v>
      </c>
      <c r="E36" t="s">
        <v>119</v>
      </c>
      <c r="F36">
        <v>2.2995822928849998</v>
      </c>
      <c r="G36">
        <v>3.5829290798202401E-3</v>
      </c>
    </row>
    <row r="37" spans="1:7">
      <c r="A37" t="s">
        <v>120</v>
      </c>
      <c r="B37" t="s">
        <v>32</v>
      </c>
      <c r="C37" t="s">
        <v>111</v>
      </c>
      <c r="D37" t="s">
        <v>121</v>
      </c>
      <c r="E37" t="s">
        <v>122</v>
      </c>
      <c r="F37">
        <v>2.4228590709663602</v>
      </c>
      <c r="G37">
        <v>8.4068542097800198E-3</v>
      </c>
    </row>
    <row r="38" spans="1:7">
      <c r="A38" t="s">
        <v>123</v>
      </c>
      <c r="B38" t="s">
        <v>32</v>
      </c>
      <c r="C38" t="s">
        <v>111</v>
      </c>
      <c r="D38" t="s">
        <v>124</v>
      </c>
      <c r="E38" t="s">
        <v>125</v>
      </c>
      <c r="F38">
        <v>2.64177879419637</v>
      </c>
      <c r="G38">
        <v>8.2779423926756298E-4</v>
      </c>
    </row>
    <row r="39" spans="1:7">
      <c r="A39" t="s">
        <v>126</v>
      </c>
      <c r="B39" t="s">
        <v>32</v>
      </c>
      <c r="C39" t="s">
        <v>127</v>
      </c>
      <c r="D39" t="s">
        <v>128</v>
      </c>
      <c r="E39" t="s">
        <v>129</v>
      </c>
      <c r="F39">
        <v>-2.5686319517255498</v>
      </c>
      <c r="G39">
        <v>3.2650049813325498E-2</v>
      </c>
    </row>
    <row r="40" spans="1:7">
      <c r="A40" t="s">
        <v>130</v>
      </c>
      <c r="B40" t="s">
        <v>32</v>
      </c>
      <c r="C40" t="s">
        <v>127</v>
      </c>
      <c r="D40" t="s">
        <v>131</v>
      </c>
      <c r="E40" t="s">
        <v>132</v>
      </c>
      <c r="F40">
        <v>0.99316121389460199</v>
      </c>
      <c r="G40">
        <v>2.029954334481E-2</v>
      </c>
    </row>
    <row r="41" spans="1:7">
      <c r="A41" t="s">
        <v>133</v>
      </c>
      <c r="B41" t="s">
        <v>32</v>
      </c>
      <c r="C41" t="s">
        <v>127</v>
      </c>
      <c r="D41" t="s">
        <v>134</v>
      </c>
      <c r="E41" t="s">
        <v>135</v>
      </c>
      <c r="F41">
        <v>0.99919747049184104</v>
      </c>
      <c r="G41">
        <v>3.20129068576954E-3</v>
      </c>
    </row>
    <row r="42" spans="1:7">
      <c r="A42" t="s">
        <v>136</v>
      </c>
      <c r="B42" t="s">
        <v>32</v>
      </c>
      <c r="C42" t="s">
        <v>127</v>
      </c>
      <c r="D42" t="s">
        <v>137</v>
      </c>
      <c r="E42" t="s">
        <v>138</v>
      </c>
      <c r="F42">
        <v>1.2333581858601499</v>
      </c>
      <c r="G42">
        <v>4.0457196844695996E-3</v>
      </c>
    </row>
    <row r="43" spans="1:7">
      <c r="A43" t="s">
        <v>139</v>
      </c>
      <c r="B43" t="s">
        <v>32</v>
      </c>
      <c r="C43" t="s">
        <v>127</v>
      </c>
      <c r="D43" t="s">
        <v>140</v>
      </c>
      <c r="E43" t="s">
        <v>141</v>
      </c>
      <c r="F43">
        <v>1.4062010752223799</v>
      </c>
      <c r="G43">
        <v>8.1783160585325206E-3</v>
      </c>
    </row>
    <row r="44" spans="1:7">
      <c r="A44" t="s">
        <v>142</v>
      </c>
      <c r="B44" t="s">
        <v>32</v>
      </c>
      <c r="C44" t="s">
        <v>143</v>
      </c>
      <c r="D44" t="s">
        <v>144</v>
      </c>
      <c r="E44" t="s">
        <v>145</v>
      </c>
      <c r="F44">
        <v>1.13544650816475</v>
      </c>
      <c r="G44">
        <v>2.029954334481E-2</v>
      </c>
    </row>
    <row r="45" spans="1:7">
      <c r="A45" t="s">
        <v>146</v>
      </c>
      <c r="B45" t="s">
        <v>32</v>
      </c>
      <c r="C45" t="s">
        <v>143</v>
      </c>
      <c r="D45" t="s">
        <v>147</v>
      </c>
      <c r="E45" t="s">
        <v>148</v>
      </c>
      <c r="F45">
        <v>2.3918102597955402</v>
      </c>
      <c r="G45">
        <v>3.2688385479165299E-3</v>
      </c>
    </row>
    <row r="46" spans="1:7">
      <c r="A46" t="s">
        <v>149</v>
      </c>
      <c r="B46" t="s">
        <v>32</v>
      </c>
      <c r="C46" t="s">
        <v>150</v>
      </c>
      <c r="D46" t="s">
        <v>151</v>
      </c>
      <c r="E46" t="s">
        <v>152</v>
      </c>
      <c r="F46">
        <v>3.7948800343709999</v>
      </c>
      <c r="G46" s="1">
        <v>3.8108761282234899E-8</v>
      </c>
    </row>
    <row r="47" spans="1:7">
      <c r="A47" t="s">
        <v>153</v>
      </c>
      <c r="B47" t="s">
        <v>154</v>
      </c>
      <c r="C47" t="s">
        <v>154</v>
      </c>
      <c r="D47" t="s">
        <v>155</v>
      </c>
      <c r="E47" t="s">
        <v>156</v>
      </c>
      <c r="F47">
        <v>-3.2688132196307</v>
      </c>
      <c r="G47" s="1">
        <v>3.6217629916308499E-9</v>
      </c>
    </row>
    <row r="48" spans="1:7">
      <c r="A48" t="s">
        <v>157</v>
      </c>
      <c r="B48" t="s">
        <v>154</v>
      </c>
      <c r="C48" t="s">
        <v>154</v>
      </c>
      <c r="D48" t="s">
        <v>158</v>
      </c>
      <c r="E48" t="s">
        <v>159</v>
      </c>
      <c r="F48">
        <v>1.1654121958013699</v>
      </c>
      <c r="G48">
        <v>1.8919052817410301E-2</v>
      </c>
    </row>
    <row r="49" spans="1:7">
      <c r="A49" t="s">
        <v>160</v>
      </c>
      <c r="B49" t="s">
        <v>161</v>
      </c>
      <c r="C49" t="s">
        <v>162</v>
      </c>
      <c r="D49" t="s">
        <v>163</v>
      </c>
      <c r="E49" t="s">
        <v>164</v>
      </c>
      <c r="F49">
        <v>1.52179189205499</v>
      </c>
      <c r="G49">
        <v>6.5006552693916602E-3</v>
      </c>
    </row>
    <row r="50" spans="1:7">
      <c r="A50" t="s">
        <v>165</v>
      </c>
      <c r="B50" t="s">
        <v>161</v>
      </c>
      <c r="C50" t="s">
        <v>166</v>
      </c>
      <c r="D50" t="s">
        <v>167</v>
      </c>
      <c r="E50" t="s">
        <v>168</v>
      </c>
      <c r="F50">
        <v>-1.1678688922943601</v>
      </c>
      <c r="G50">
        <v>2.64027255415532E-2</v>
      </c>
    </row>
    <row r="51" spans="1:7">
      <c r="A51" t="s">
        <v>169</v>
      </c>
      <c r="B51" t="s">
        <v>161</v>
      </c>
      <c r="C51" t="s">
        <v>170</v>
      </c>
      <c r="D51" t="s">
        <v>171</v>
      </c>
      <c r="E51" t="s">
        <v>172</v>
      </c>
      <c r="F51">
        <v>-1.77522342863577</v>
      </c>
      <c r="G51">
        <v>4.8011912367206901E-2</v>
      </c>
    </row>
    <row r="52" spans="1:7">
      <c r="A52" t="s">
        <v>173</v>
      </c>
      <c r="B52" t="s">
        <v>161</v>
      </c>
      <c r="C52" t="s">
        <v>170</v>
      </c>
      <c r="D52" t="s">
        <v>174</v>
      </c>
      <c r="E52" t="s">
        <v>175</v>
      </c>
      <c r="F52">
        <v>-1.73108538147674</v>
      </c>
      <c r="G52">
        <v>3.4935469122739003E-2</v>
      </c>
    </row>
    <row r="53" spans="1:7">
      <c r="A53" t="s">
        <v>176</v>
      </c>
      <c r="B53" t="s">
        <v>161</v>
      </c>
      <c r="C53" t="s">
        <v>170</v>
      </c>
      <c r="D53" t="s">
        <v>177</v>
      </c>
      <c r="E53" t="s">
        <v>178</v>
      </c>
      <c r="F53">
        <v>-1.13194854968298</v>
      </c>
      <c r="G53">
        <v>4.98162435701602E-2</v>
      </c>
    </row>
    <row r="54" spans="1:7">
      <c r="A54" t="s">
        <v>179</v>
      </c>
      <c r="B54" t="s">
        <v>161</v>
      </c>
      <c r="C54" t="s">
        <v>170</v>
      </c>
      <c r="D54" t="s">
        <v>180</v>
      </c>
      <c r="E54" t="s">
        <v>181</v>
      </c>
      <c r="F54">
        <v>1.0637816059697001</v>
      </c>
      <c r="G54">
        <v>3.4759411428426298E-2</v>
      </c>
    </row>
    <row r="55" spans="1:7">
      <c r="A55" t="s">
        <v>182</v>
      </c>
      <c r="B55" t="s">
        <v>161</v>
      </c>
      <c r="C55" t="s">
        <v>170</v>
      </c>
      <c r="D55" t="s">
        <v>183</v>
      </c>
      <c r="E55" t="s">
        <v>184</v>
      </c>
      <c r="F55">
        <v>1.3364647193721599</v>
      </c>
      <c r="G55">
        <v>7.9588527282314706E-3</v>
      </c>
    </row>
    <row r="56" spans="1:7">
      <c r="A56" t="s">
        <v>185</v>
      </c>
      <c r="B56" t="s">
        <v>161</v>
      </c>
      <c r="C56" t="s">
        <v>170</v>
      </c>
      <c r="D56" t="s">
        <v>186</v>
      </c>
      <c r="E56" t="s">
        <v>187</v>
      </c>
      <c r="F56">
        <v>1.7381467289655601</v>
      </c>
      <c r="G56">
        <v>9.1600942435308801E-4</v>
      </c>
    </row>
    <row r="57" spans="1:7">
      <c r="A57" t="s">
        <v>188</v>
      </c>
      <c r="B57" t="s">
        <v>161</v>
      </c>
      <c r="C57" t="s">
        <v>170</v>
      </c>
      <c r="D57" t="s">
        <v>189</v>
      </c>
      <c r="E57" t="s">
        <v>190</v>
      </c>
      <c r="F57">
        <v>2.08582013431894</v>
      </c>
      <c r="G57">
        <v>9.3684801724372609E-3</v>
      </c>
    </row>
    <row r="58" spans="1:7">
      <c r="A58" t="s">
        <v>191</v>
      </c>
      <c r="B58" t="s">
        <v>161</v>
      </c>
      <c r="C58" t="s">
        <v>170</v>
      </c>
      <c r="D58" t="s">
        <v>192</v>
      </c>
      <c r="E58" t="s">
        <v>193</v>
      </c>
      <c r="F58">
        <v>3.08855114468474</v>
      </c>
      <c r="G58" s="1">
        <v>6.95325225523784E-5</v>
      </c>
    </row>
    <row r="59" spans="1:7">
      <c r="A59" t="s">
        <v>194</v>
      </c>
      <c r="B59" t="s">
        <v>161</v>
      </c>
      <c r="C59" t="s">
        <v>195</v>
      </c>
      <c r="D59" t="s">
        <v>196</v>
      </c>
      <c r="E59" t="s">
        <v>197</v>
      </c>
      <c r="F59">
        <v>-2.22780536367662</v>
      </c>
      <c r="G59">
        <v>2.1176788506954399E-3</v>
      </c>
    </row>
    <row r="60" spans="1:7">
      <c r="A60" t="s">
        <v>198</v>
      </c>
      <c r="B60" t="s">
        <v>161</v>
      </c>
      <c r="C60" t="s">
        <v>195</v>
      </c>
      <c r="D60" t="s">
        <v>199</v>
      </c>
      <c r="E60" t="s">
        <v>200</v>
      </c>
      <c r="F60">
        <v>0.98255126543821603</v>
      </c>
      <c r="G60">
        <v>1.66967491744461E-2</v>
      </c>
    </row>
    <row r="61" spans="1:7">
      <c r="A61" t="s">
        <v>201</v>
      </c>
      <c r="B61" t="s">
        <v>161</v>
      </c>
      <c r="C61" t="s">
        <v>195</v>
      </c>
      <c r="D61" t="s">
        <v>202</v>
      </c>
      <c r="E61" t="s">
        <v>203</v>
      </c>
      <c r="F61">
        <v>1.0497472848967699</v>
      </c>
      <c r="G61">
        <v>3.6829813369574201E-2</v>
      </c>
    </row>
    <row r="62" spans="1:7">
      <c r="A62" t="s">
        <v>204</v>
      </c>
      <c r="B62" t="s">
        <v>161</v>
      </c>
      <c r="C62" t="s">
        <v>195</v>
      </c>
      <c r="D62" t="s">
        <v>205</v>
      </c>
      <c r="E62" t="s">
        <v>206</v>
      </c>
      <c r="F62">
        <v>1.4790001990366499</v>
      </c>
      <c r="G62">
        <v>5.6607730459640702E-3</v>
      </c>
    </row>
    <row r="63" spans="1:7">
      <c r="A63" t="s">
        <v>207</v>
      </c>
      <c r="B63" t="s">
        <v>161</v>
      </c>
      <c r="C63" t="s">
        <v>195</v>
      </c>
      <c r="D63" t="s">
        <v>208</v>
      </c>
      <c r="E63" t="s">
        <v>209</v>
      </c>
      <c r="F63">
        <v>1.9172799275417001</v>
      </c>
      <c r="G63">
        <v>3.2825389146463303E-2</v>
      </c>
    </row>
    <row r="64" spans="1:7">
      <c r="A64" t="s">
        <v>210</v>
      </c>
      <c r="B64" t="s">
        <v>161</v>
      </c>
      <c r="C64" t="s">
        <v>195</v>
      </c>
      <c r="D64" t="s">
        <v>211</v>
      </c>
      <c r="E64" t="s">
        <v>212</v>
      </c>
      <c r="F64">
        <v>2.1042524154704298</v>
      </c>
      <c r="G64">
        <v>3.9240080752899099E-4</v>
      </c>
    </row>
    <row r="65" spans="1:7">
      <c r="A65" t="s">
        <v>213</v>
      </c>
      <c r="B65" t="s">
        <v>161</v>
      </c>
      <c r="C65" t="s">
        <v>195</v>
      </c>
      <c r="D65" t="s">
        <v>214</v>
      </c>
      <c r="E65" t="s">
        <v>215</v>
      </c>
      <c r="F65">
        <v>2.2017496546923798</v>
      </c>
      <c r="G65">
        <v>4.0587964176057997E-3</v>
      </c>
    </row>
    <row r="66" spans="1:7">
      <c r="A66" t="s">
        <v>216</v>
      </c>
      <c r="B66" t="s">
        <v>161</v>
      </c>
      <c r="C66" t="s">
        <v>195</v>
      </c>
      <c r="D66" t="s">
        <v>217</v>
      </c>
      <c r="E66" t="s">
        <v>218</v>
      </c>
      <c r="F66">
        <v>2.8619285652400301</v>
      </c>
      <c r="G66" s="1">
        <v>6.95325225523784E-5</v>
      </c>
    </row>
    <row r="67" spans="1:7">
      <c r="A67" t="s">
        <v>219</v>
      </c>
      <c r="B67" t="s">
        <v>161</v>
      </c>
      <c r="C67" t="s">
        <v>220</v>
      </c>
      <c r="D67" t="s">
        <v>221</v>
      </c>
      <c r="E67" t="s">
        <v>222</v>
      </c>
      <c r="F67">
        <v>0.80644038509457505</v>
      </c>
      <c r="G67">
        <v>2.7361444846459301E-2</v>
      </c>
    </row>
    <row r="68" spans="1:7">
      <c r="A68" t="s">
        <v>223</v>
      </c>
      <c r="B68" t="s">
        <v>161</v>
      </c>
      <c r="C68" t="s">
        <v>224</v>
      </c>
      <c r="D68" t="s">
        <v>225</v>
      </c>
      <c r="E68" t="s">
        <v>226</v>
      </c>
      <c r="F68">
        <v>-3.0228659130004698</v>
      </c>
      <c r="G68" s="1">
        <v>4.3346010105557302E-5</v>
      </c>
    </row>
    <row r="69" spans="1:7">
      <c r="A69" t="s">
        <v>227</v>
      </c>
      <c r="B69" t="s">
        <v>161</v>
      </c>
      <c r="C69" t="s">
        <v>224</v>
      </c>
      <c r="D69" t="s">
        <v>228</v>
      </c>
      <c r="E69" t="s">
        <v>229</v>
      </c>
      <c r="F69">
        <v>-2.0737335070944898</v>
      </c>
      <c r="G69">
        <v>1.3885629809039601E-4</v>
      </c>
    </row>
    <row r="70" spans="1:7">
      <c r="A70" t="s">
        <v>230</v>
      </c>
      <c r="B70" t="s">
        <v>161</v>
      </c>
      <c r="C70" t="s">
        <v>224</v>
      </c>
      <c r="D70" t="s">
        <v>231</v>
      </c>
      <c r="E70" t="s">
        <v>232</v>
      </c>
      <c r="F70">
        <v>-1.5733435635923401</v>
      </c>
      <c r="G70">
        <v>2.0764879125471898E-3</v>
      </c>
    </row>
    <row r="71" spans="1:7">
      <c r="A71" t="s">
        <v>233</v>
      </c>
      <c r="B71" t="s">
        <v>161</v>
      </c>
      <c r="C71" t="s">
        <v>234</v>
      </c>
      <c r="D71" t="s">
        <v>235</v>
      </c>
      <c r="E71" t="s">
        <v>236</v>
      </c>
      <c r="F71">
        <v>-1.14182044069566</v>
      </c>
      <c r="G71">
        <v>1.4627961677019401E-2</v>
      </c>
    </row>
    <row r="72" spans="1:7">
      <c r="A72" t="s">
        <v>237</v>
      </c>
      <c r="B72" t="s">
        <v>161</v>
      </c>
      <c r="C72" t="s">
        <v>234</v>
      </c>
      <c r="D72" t="s">
        <v>238</v>
      </c>
      <c r="E72" t="s">
        <v>239</v>
      </c>
      <c r="F72">
        <v>-0.84408637798538699</v>
      </c>
      <c r="G72">
        <v>4.2333250599997096E-3</v>
      </c>
    </row>
    <row r="73" spans="1:7">
      <c r="A73" t="s">
        <v>240</v>
      </c>
      <c r="B73" t="s">
        <v>161</v>
      </c>
      <c r="C73" t="s">
        <v>234</v>
      </c>
      <c r="D73" t="s">
        <v>241</v>
      </c>
      <c r="E73" t="s">
        <v>242</v>
      </c>
      <c r="F73">
        <v>1.43766696807671</v>
      </c>
      <c r="G73">
        <v>3.8694612373885103E-4</v>
      </c>
    </row>
    <row r="74" spans="1:7">
      <c r="A74" t="s">
        <v>243</v>
      </c>
      <c r="B74" t="s">
        <v>161</v>
      </c>
      <c r="C74" t="s">
        <v>234</v>
      </c>
      <c r="D74" t="s">
        <v>244</v>
      </c>
      <c r="E74" t="s">
        <v>245</v>
      </c>
      <c r="F74">
        <v>1.5583055660437199</v>
      </c>
      <c r="G74">
        <v>3.4127050048143003E-2</v>
      </c>
    </row>
    <row r="75" spans="1:7">
      <c r="A75" t="s">
        <v>246</v>
      </c>
      <c r="B75" t="s">
        <v>161</v>
      </c>
      <c r="C75" t="s">
        <v>234</v>
      </c>
      <c r="D75" t="s">
        <v>247</v>
      </c>
      <c r="E75" t="s">
        <v>248</v>
      </c>
      <c r="F75">
        <v>1.6280700456077299</v>
      </c>
      <c r="G75" s="1">
        <v>1.9761461063902901E-6</v>
      </c>
    </row>
    <row r="76" spans="1:7">
      <c r="A76" t="s">
        <v>249</v>
      </c>
      <c r="B76" t="s">
        <v>161</v>
      </c>
      <c r="C76" t="s">
        <v>234</v>
      </c>
      <c r="D76" t="s">
        <v>250</v>
      </c>
      <c r="E76" t="s">
        <v>251</v>
      </c>
      <c r="F76">
        <v>1.9052132745307699</v>
      </c>
      <c r="G76" s="1">
        <v>3.6605329929998001E-10</v>
      </c>
    </row>
    <row r="77" spans="1:7">
      <c r="A77" t="s">
        <v>252</v>
      </c>
      <c r="B77" t="s">
        <v>161</v>
      </c>
      <c r="C77" t="s">
        <v>234</v>
      </c>
      <c r="D77" t="s">
        <v>253</v>
      </c>
      <c r="E77" t="s">
        <v>254</v>
      </c>
      <c r="F77">
        <v>1.9139862826448399</v>
      </c>
      <c r="G77">
        <v>1.01791211233942E-3</v>
      </c>
    </row>
    <row r="78" spans="1:7">
      <c r="A78" s="1" t="s">
        <v>255</v>
      </c>
      <c r="B78" t="s">
        <v>161</v>
      </c>
      <c r="C78" t="s">
        <v>234</v>
      </c>
      <c r="D78" t="s">
        <v>256</v>
      </c>
      <c r="E78" t="s">
        <v>257</v>
      </c>
      <c r="F78">
        <v>2.3996090913994199</v>
      </c>
      <c r="G78">
        <v>1.61653915516789E-3</v>
      </c>
    </row>
    <row r="79" spans="1:7">
      <c r="A79" t="s">
        <v>258</v>
      </c>
      <c r="B79" t="s">
        <v>161</v>
      </c>
      <c r="C79" t="s">
        <v>259</v>
      </c>
      <c r="D79" t="s">
        <v>260</v>
      </c>
      <c r="E79" t="s">
        <v>261</v>
      </c>
      <c r="F79">
        <v>-1.48711144913883</v>
      </c>
      <c r="G79">
        <v>5.0789887245422205E-4</v>
      </c>
    </row>
    <row r="80" spans="1:7">
      <c r="A80" t="s">
        <v>262</v>
      </c>
      <c r="B80" t="s">
        <v>161</v>
      </c>
      <c r="C80" t="s">
        <v>259</v>
      </c>
      <c r="D80" t="s">
        <v>263</v>
      </c>
      <c r="E80" t="s">
        <v>264</v>
      </c>
      <c r="F80">
        <v>2.0441502472558701</v>
      </c>
      <c r="G80">
        <v>2.6472421341320199E-3</v>
      </c>
    </row>
    <row r="81" spans="1:7">
      <c r="A81" t="s">
        <v>265</v>
      </c>
      <c r="B81" t="s">
        <v>161</v>
      </c>
      <c r="C81" t="s">
        <v>266</v>
      </c>
      <c r="D81" t="s">
        <v>267</v>
      </c>
      <c r="E81" t="s">
        <v>268</v>
      </c>
      <c r="F81">
        <v>-1.3152107991106801</v>
      </c>
      <c r="G81">
        <v>6.8011464351332603E-3</v>
      </c>
    </row>
    <row r="82" spans="1:7">
      <c r="A82" t="s">
        <v>269</v>
      </c>
      <c r="B82" t="s">
        <v>161</v>
      </c>
      <c r="C82" t="s">
        <v>266</v>
      </c>
      <c r="D82" t="s">
        <v>270</v>
      </c>
      <c r="E82" t="s">
        <v>271</v>
      </c>
      <c r="F82">
        <v>-1.0074681838257</v>
      </c>
      <c r="G82">
        <v>3.6954632789125301E-2</v>
      </c>
    </row>
    <row r="83" spans="1:7">
      <c r="A83" t="s">
        <v>272</v>
      </c>
      <c r="B83" t="s">
        <v>161</v>
      </c>
      <c r="C83" t="s">
        <v>266</v>
      </c>
      <c r="D83" t="s">
        <v>273</v>
      </c>
      <c r="E83" t="s">
        <v>274</v>
      </c>
      <c r="F83">
        <v>1.50967923276326</v>
      </c>
      <c r="G83">
        <v>3.4266370568693201E-2</v>
      </c>
    </row>
    <row r="84" spans="1:7">
      <c r="A84" t="s">
        <v>275</v>
      </c>
      <c r="B84" t="s">
        <v>161</v>
      </c>
      <c r="C84" t="s">
        <v>276</v>
      </c>
      <c r="D84" t="s">
        <v>277</v>
      </c>
      <c r="E84" t="s">
        <v>278</v>
      </c>
      <c r="F84">
        <v>-1.5568349211502099</v>
      </c>
      <c r="G84">
        <v>1.8546778871308098E-2</v>
      </c>
    </row>
    <row r="85" spans="1:7">
      <c r="A85" t="s">
        <v>279</v>
      </c>
      <c r="B85" t="s">
        <v>161</v>
      </c>
      <c r="C85" t="s">
        <v>276</v>
      </c>
      <c r="D85" t="s">
        <v>280</v>
      </c>
      <c r="E85" t="s">
        <v>281</v>
      </c>
      <c r="F85">
        <v>-1.0513361174246101</v>
      </c>
      <c r="G85">
        <v>2.2483017567106599E-2</v>
      </c>
    </row>
    <row r="86" spans="1:7">
      <c r="A86" t="s">
        <v>282</v>
      </c>
      <c r="B86" t="s">
        <v>161</v>
      </c>
      <c r="C86" t="s">
        <v>276</v>
      </c>
      <c r="D86" t="s">
        <v>283</v>
      </c>
      <c r="E86" t="s">
        <v>284</v>
      </c>
      <c r="F86">
        <v>1.0204406671747499</v>
      </c>
      <c r="G86">
        <v>2.6537305935690599E-2</v>
      </c>
    </row>
    <row r="87" spans="1:7">
      <c r="A87" t="s">
        <v>285</v>
      </c>
      <c r="B87" t="s">
        <v>161</v>
      </c>
      <c r="C87" t="s">
        <v>286</v>
      </c>
      <c r="D87" t="s">
        <v>287</v>
      </c>
      <c r="E87" t="s">
        <v>288</v>
      </c>
      <c r="F87">
        <v>-3.6200045965776</v>
      </c>
      <c r="G87">
        <v>8.1689254587431802E-4</v>
      </c>
    </row>
    <row r="88" spans="1:7">
      <c r="A88" t="s">
        <v>289</v>
      </c>
      <c r="B88" t="s">
        <v>161</v>
      </c>
      <c r="C88" t="s">
        <v>286</v>
      </c>
      <c r="D88" t="s">
        <v>290</v>
      </c>
      <c r="E88" t="s">
        <v>291</v>
      </c>
      <c r="F88">
        <v>2.0152164131558399</v>
      </c>
      <c r="G88">
        <v>2.54587158563459E-2</v>
      </c>
    </row>
    <row r="89" spans="1:7">
      <c r="A89" t="s">
        <v>292</v>
      </c>
      <c r="B89" t="s">
        <v>293</v>
      </c>
      <c r="C89" t="s">
        <v>294</v>
      </c>
      <c r="D89" t="s">
        <v>295</v>
      </c>
      <c r="E89" t="s">
        <v>296</v>
      </c>
      <c r="F89">
        <v>-1.26557572273131</v>
      </c>
      <c r="G89">
        <v>4.2190010027630002E-2</v>
      </c>
    </row>
    <row r="90" spans="1:7">
      <c r="A90" t="s">
        <v>297</v>
      </c>
      <c r="B90" t="s">
        <v>293</v>
      </c>
      <c r="C90" t="s">
        <v>294</v>
      </c>
      <c r="D90" t="s">
        <v>298</v>
      </c>
      <c r="E90" t="s">
        <v>299</v>
      </c>
      <c r="F90">
        <v>0.97766399212724497</v>
      </c>
      <c r="G90">
        <v>1.6892600545026001E-2</v>
      </c>
    </row>
    <row r="91" spans="1:7">
      <c r="A91" t="s">
        <v>300</v>
      </c>
      <c r="B91" t="s">
        <v>293</v>
      </c>
      <c r="C91" t="s">
        <v>294</v>
      </c>
      <c r="D91" t="s">
        <v>301</v>
      </c>
      <c r="E91" t="s">
        <v>302</v>
      </c>
      <c r="F91">
        <v>1.06466918531567</v>
      </c>
      <c r="G91">
        <v>1.62256351204908E-2</v>
      </c>
    </row>
    <row r="92" spans="1:7">
      <c r="A92" t="s">
        <v>303</v>
      </c>
      <c r="B92" t="s">
        <v>293</v>
      </c>
      <c r="C92" t="s">
        <v>294</v>
      </c>
      <c r="D92" t="s">
        <v>304</v>
      </c>
      <c r="E92" t="s">
        <v>305</v>
      </c>
      <c r="F92">
        <v>1.2713984967172101</v>
      </c>
      <c r="G92">
        <v>4.4478768357568898E-3</v>
      </c>
    </row>
    <row r="93" spans="1:7">
      <c r="A93" t="s">
        <v>306</v>
      </c>
      <c r="B93" t="s">
        <v>293</v>
      </c>
      <c r="C93" t="s">
        <v>294</v>
      </c>
      <c r="D93" t="s">
        <v>307</v>
      </c>
      <c r="E93" t="s">
        <v>308</v>
      </c>
      <c r="F93">
        <v>1.40179847651476</v>
      </c>
      <c r="G93">
        <v>3.0635289081368599E-2</v>
      </c>
    </row>
    <row r="94" spans="1:7">
      <c r="A94" t="s">
        <v>309</v>
      </c>
      <c r="B94" t="s">
        <v>293</v>
      </c>
      <c r="C94" t="s">
        <v>294</v>
      </c>
      <c r="D94" t="s">
        <v>310</v>
      </c>
      <c r="E94" t="s">
        <v>299</v>
      </c>
      <c r="F94">
        <v>1.86788384403319</v>
      </c>
      <c r="G94">
        <v>1.7624798251741802E-2</v>
      </c>
    </row>
    <row r="95" spans="1:7">
      <c r="A95" t="s">
        <v>311</v>
      </c>
      <c r="B95" t="s">
        <v>293</v>
      </c>
      <c r="C95" t="s">
        <v>294</v>
      </c>
      <c r="D95" t="s">
        <v>312</v>
      </c>
      <c r="E95" t="s">
        <v>313</v>
      </c>
      <c r="F95">
        <v>2.0487411467488998</v>
      </c>
      <c r="G95">
        <v>7.8923988286077607E-3</v>
      </c>
    </row>
    <row r="96" spans="1:7">
      <c r="A96" t="s">
        <v>314</v>
      </c>
      <c r="B96" t="s">
        <v>293</v>
      </c>
      <c r="C96" t="s">
        <v>315</v>
      </c>
      <c r="D96" t="s">
        <v>316</v>
      </c>
      <c r="E96" t="s">
        <v>317</v>
      </c>
      <c r="F96">
        <v>-1.19225720448443</v>
      </c>
      <c r="G96">
        <v>2.5558728504787602E-3</v>
      </c>
    </row>
    <row r="97" spans="1:7">
      <c r="A97" t="s">
        <v>318</v>
      </c>
      <c r="B97" t="s">
        <v>293</v>
      </c>
      <c r="C97" t="s">
        <v>315</v>
      </c>
      <c r="D97" t="s">
        <v>319</v>
      </c>
      <c r="E97" t="s">
        <v>320</v>
      </c>
      <c r="F97">
        <v>-1.0898918716161401</v>
      </c>
      <c r="G97">
        <v>4.0198280763976198E-2</v>
      </c>
    </row>
    <row r="98" spans="1:7">
      <c r="A98" t="s">
        <v>321</v>
      </c>
      <c r="B98" t="s">
        <v>293</v>
      </c>
      <c r="C98" t="s">
        <v>315</v>
      </c>
      <c r="D98" t="s">
        <v>322</v>
      </c>
      <c r="E98" t="s">
        <v>323</v>
      </c>
      <c r="F98">
        <v>-1.0282433204160899</v>
      </c>
      <c r="G98">
        <v>3.8822728720647098E-2</v>
      </c>
    </row>
    <row r="99" spans="1:7">
      <c r="A99" t="s">
        <v>324</v>
      </c>
      <c r="B99" t="s">
        <v>293</v>
      </c>
      <c r="C99" t="s">
        <v>315</v>
      </c>
      <c r="D99" t="s">
        <v>325</v>
      </c>
      <c r="E99" t="s">
        <v>326</v>
      </c>
      <c r="F99">
        <v>2.4190773836106199</v>
      </c>
      <c r="G99">
        <v>1.75693074390165E-2</v>
      </c>
    </row>
    <row r="100" spans="1:7">
      <c r="A100" t="s">
        <v>327</v>
      </c>
      <c r="B100" t="s">
        <v>293</v>
      </c>
      <c r="C100" t="s">
        <v>315</v>
      </c>
      <c r="D100" t="s">
        <v>328</v>
      </c>
      <c r="E100" t="s">
        <v>329</v>
      </c>
      <c r="F100">
        <v>3.2478297080283101</v>
      </c>
      <c r="G100" s="1">
        <v>1.1763548491062299E-5</v>
      </c>
    </row>
    <row r="101" spans="1:7">
      <c r="A101" t="s">
        <v>330</v>
      </c>
      <c r="B101" t="s">
        <v>331</v>
      </c>
      <c r="C101" t="s">
        <v>332</v>
      </c>
      <c r="D101" t="s">
        <v>333</v>
      </c>
      <c r="E101" t="s">
        <v>334</v>
      </c>
      <c r="F101">
        <v>-1.7466102773635801</v>
      </c>
      <c r="G101">
        <v>2.1949615773355201E-4</v>
      </c>
    </row>
    <row r="102" spans="1:7">
      <c r="A102" t="s">
        <v>335</v>
      </c>
      <c r="B102" t="s">
        <v>331</v>
      </c>
      <c r="C102" t="s">
        <v>332</v>
      </c>
      <c r="D102" t="s">
        <v>336</v>
      </c>
      <c r="E102" t="s">
        <v>337</v>
      </c>
      <c r="F102">
        <v>-1.4764388163847699</v>
      </c>
      <c r="G102">
        <v>4.5138305383778998E-2</v>
      </c>
    </row>
    <row r="103" spans="1:7">
      <c r="A103" t="s">
        <v>338</v>
      </c>
      <c r="B103" t="s">
        <v>331</v>
      </c>
      <c r="C103" t="s">
        <v>332</v>
      </c>
      <c r="D103" t="s">
        <v>339</v>
      </c>
      <c r="E103" t="s">
        <v>340</v>
      </c>
      <c r="F103">
        <v>-1.43631080434353</v>
      </c>
      <c r="G103">
        <v>4.5481564347000904E-3</v>
      </c>
    </row>
    <row r="104" spans="1:7">
      <c r="A104" t="s">
        <v>341</v>
      </c>
      <c r="B104" t="s">
        <v>331</v>
      </c>
      <c r="C104" t="s">
        <v>332</v>
      </c>
      <c r="D104" t="s">
        <v>342</v>
      </c>
      <c r="E104" t="s">
        <v>343</v>
      </c>
      <c r="F104">
        <v>-1.37590269860499</v>
      </c>
      <c r="G104">
        <v>2.5795475871158301E-3</v>
      </c>
    </row>
    <row r="105" spans="1:7">
      <c r="A105" t="s">
        <v>344</v>
      </c>
      <c r="B105" t="s">
        <v>331</v>
      </c>
      <c r="C105" t="s">
        <v>332</v>
      </c>
      <c r="D105" t="s">
        <v>345</v>
      </c>
      <c r="E105" t="s">
        <v>346</v>
      </c>
      <c r="F105">
        <v>-1.3460917540603301</v>
      </c>
      <c r="G105">
        <v>6.3364624617406502E-3</v>
      </c>
    </row>
    <row r="106" spans="1:7">
      <c r="A106" t="s">
        <v>347</v>
      </c>
      <c r="B106" t="s">
        <v>331</v>
      </c>
      <c r="C106" t="s">
        <v>332</v>
      </c>
      <c r="D106" t="s">
        <v>348</v>
      </c>
      <c r="E106" t="s">
        <v>349</v>
      </c>
      <c r="F106">
        <v>-1.2818770952905401</v>
      </c>
      <c r="G106">
        <v>3.4134037867723802E-2</v>
      </c>
    </row>
    <row r="107" spans="1:7">
      <c r="A107" t="s">
        <v>350</v>
      </c>
      <c r="B107" t="s">
        <v>331</v>
      </c>
      <c r="C107" t="s">
        <v>332</v>
      </c>
      <c r="D107" t="s">
        <v>351</v>
      </c>
      <c r="E107" t="s">
        <v>352</v>
      </c>
      <c r="F107">
        <v>-1.23350219853148</v>
      </c>
      <c r="G107">
        <v>1.50967212009246E-2</v>
      </c>
    </row>
    <row r="108" spans="1:7">
      <c r="A108" t="s">
        <v>353</v>
      </c>
      <c r="B108" t="s">
        <v>331</v>
      </c>
      <c r="C108" t="s">
        <v>332</v>
      </c>
      <c r="D108" t="s">
        <v>354</v>
      </c>
      <c r="E108" t="s">
        <v>355</v>
      </c>
      <c r="F108">
        <v>-1.1238171248462501</v>
      </c>
      <c r="G108">
        <v>1.9708447916468801E-2</v>
      </c>
    </row>
    <row r="109" spans="1:7">
      <c r="A109" t="s">
        <v>356</v>
      </c>
      <c r="B109" t="s">
        <v>331</v>
      </c>
      <c r="C109" t="s">
        <v>332</v>
      </c>
      <c r="D109" t="s">
        <v>357</v>
      </c>
      <c r="E109" t="s">
        <v>358</v>
      </c>
      <c r="F109">
        <v>-0.89516374441212299</v>
      </c>
      <c r="G109">
        <v>3.6690795535311301E-2</v>
      </c>
    </row>
    <row r="110" spans="1:7">
      <c r="A110" t="s">
        <v>359</v>
      </c>
      <c r="B110" t="s">
        <v>331</v>
      </c>
      <c r="C110" t="s">
        <v>332</v>
      </c>
      <c r="D110" t="s">
        <v>360</v>
      </c>
      <c r="E110" t="s">
        <v>361</v>
      </c>
      <c r="F110">
        <v>-0.87447049751431405</v>
      </c>
      <c r="G110">
        <v>3.4127050048143003E-2</v>
      </c>
    </row>
    <row r="111" spans="1:7">
      <c r="A111" t="s">
        <v>362</v>
      </c>
      <c r="B111" t="s">
        <v>331</v>
      </c>
      <c r="C111" t="s">
        <v>332</v>
      </c>
      <c r="D111" t="s">
        <v>363</v>
      </c>
      <c r="E111" t="s">
        <v>364</v>
      </c>
      <c r="F111">
        <v>1.8589571920912</v>
      </c>
      <c r="G111">
        <v>1.8042296855682899E-2</v>
      </c>
    </row>
    <row r="112" spans="1:7">
      <c r="A112" t="s">
        <v>365</v>
      </c>
      <c r="B112" t="s">
        <v>331</v>
      </c>
      <c r="C112" t="s">
        <v>366</v>
      </c>
      <c r="D112" t="s">
        <v>367</v>
      </c>
      <c r="E112" t="s">
        <v>368</v>
      </c>
      <c r="F112">
        <v>1.1804759884973399</v>
      </c>
      <c r="G112">
        <v>7.3358516494053602E-3</v>
      </c>
    </row>
    <row r="113" spans="1:7">
      <c r="A113" t="s">
        <v>369</v>
      </c>
      <c r="B113" t="s">
        <v>331</v>
      </c>
      <c r="C113" t="s">
        <v>370</v>
      </c>
      <c r="D113" t="s">
        <v>371</v>
      </c>
      <c r="E113" t="s">
        <v>372</v>
      </c>
      <c r="F113">
        <v>-1.0946500768633201</v>
      </c>
      <c r="G113">
        <v>1.3188753258450999E-2</v>
      </c>
    </row>
    <row r="114" spans="1:7">
      <c r="A114" t="s">
        <v>373</v>
      </c>
      <c r="B114" t="s">
        <v>331</v>
      </c>
      <c r="C114" t="s">
        <v>370</v>
      </c>
      <c r="D114" t="s">
        <v>374</v>
      </c>
      <c r="E114" t="s">
        <v>375</v>
      </c>
      <c r="F114">
        <v>-0.74702104436458605</v>
      </c>
      <c r="G114">
        <v>3.8226281026764099E-2</v>
      </c>
    </row>
    <row r="115" spans="1:7">
      <c r="A115" t="s">
        <v>376</v>
      </c>
      <c r="B115" t="s">
        <v>331</v>
      </c>
      <c r="C115" t="s">
        <v>370</v>
      </c>
      <c r="D115" t="s">
        <v>377</v>
      </c>
      <c r="E115" t="s">
        <v>378</v>
      </c>
      <c r="F115">
        <v>1.1756707727842199</v>
      </c>
      <c r="G115">
        <v>2.2790618664204499E-2</v>
      </c>
    </row>
    <row r="116" spans="1:7">
      <c r="A116" t="s">
        <v>379</v>
      </c>
      <c r="B116" t="s">
        <v>380</v>
      </c>
      <c r="C116" t="s">
        <v>381</v>
      </c>
      <c r="D116" t="s">
        <v>382</v>
      </c>
      <c r="E116" t="s">
        <v>383</v>
      </c>
      <c r="F116">
        <v>-1.11712555883862</v>
      </c>
      <c r="G116">
        <v>4.2322426575433104E-3</v>
      </c>
    </row>
    <row r="117" spans="1:7">
      <c r="A117" t="s">
        <v>384</v>
      </c>
      <c r="B117" t="s">
        <v>380</v>
      </c>
      <c r="C117" t="s">
        <v>381</v>
      </c>
      <c r="D117" t="s">
        <v>385</v>
      </c>
      <c r="E117" t="s">
        <v>386</v>
      </c>
      <c r="F117">
        <v>1.2469567779697801</v>
      </c>
      <c r="G117">
        <v>1.26875539733951E-2</v>
      </c>
    </row>
    <row r="118" spans="1:7">
      <c r="A118" t="s">
        <v>387</v>
      </c>
      <c r="B118" t="s">
        <v>380</v>
      </c>
      <c r="C118" t="s">
        <v>381</v>
      </c>
      <c r="D118" t="s">
        <v>388</v>
      </c>
      <c r="E118" t="s">
        <v>389</v>
      </c>
      <c r="F118">
        <v>1.26344361740424</v>
      </c>
      <c r="G118">
        <v>3.9208954970351401E-2</v>
      </c>
    </row>
    <row r="119" spans="1:7">
      <c r="A119" t="s">
        <v>390</v>
      </c>
      <c r="B119" t="s">
        <v>380</v>
      </c>
      <c r="C119" t="s">
        <v>381</v>
      </c>
      <c r="D119" t="s">
        <v>391</v>
      </c>
      <c r="E119" t="s">
        <v>392</v>
      </c>
      <c r="F119">
        <v>1.29893805876908</v>
      </c>
      <c r="G119">
        <v>1.1945273002760499E-2</v>
      </c>
    </row>
    <row r="120" spans="1:7">
      <c r="A120" t="s">
        <v>393</v>
      </c>
      <c r="B120" t="s">
        <v>380</v>
      </c>
      <c r="C120" t="s">
        <v>381</v>
      </c>
      <c r="D120" t="s">
        <v>394</v>
      </c>
      <c r="E120" t="s">
        <v>395</v>
      </c>
      <c r="F120">
        <v>1.5511460036457201</v>
      </c>
      <c r="G120">
        <v>6.9543060837055199E-4</v>
      </c>
    </row>
    <row r="121" spans="1:7">
      <c r="A121" t="s">
        <v>396</v>
      </c>
      <c r="B121" t="s">
        <v>380</v>
      </c>
      <c r="C121" t="s">
        <v>381</v>
      </c>
      <c r="D121" t="s">
        <v>397</v>
      </c>
      <c r="E121" t="s">
        <v>398</v>
      </c>
      <c r="F121">
        <v>1.6843837504177399</v>
      </c>
      <c r="G121">
        <v>7.6315143417206698E-3</v>
      </c>
    </row>
    <row r="122" spans="1:7">
      <c r="A122" t="s">
        <v>399</v>
      </c>
      <c r="B122" t="s">
        <v>380</v>
      </c>
      <c r="C122" t="s">
        <v>381</v>
      </c>
      <c r="D122" t="s">
        <v>400</v>
      </c>
      <c r="E122" t="s">
        <v>401</v>
      </c>
      <c r="F122">
        <v>1.87815471240503</v>
      </c>
      <c r="G122" s="1">
        <v>2.0752071357497699E-8</v>
      </c>
    </row>
    <row r="123" spans="1:7">
      <c r="A123" t="s">
        <v>402</v>
      </c>
      <c r="B123" t="s">
        <v>380</v>
      </c>
      <c r="C123" t="s">
        <v>381</v>
      </c>
      <c r="D123" t="s">
        <v>403</v>
      </c>
      <c r="E123" t="s">
        <v>404</v>
      </c>
      <c r="F123">
        <v>3.9286360235110398</v>
      </c>
      <c r="G123" s="1">
        <v>2.7026781106963199E-8</v>
      </c>
    </row>
    <row r="124" spans="1:7">
      <c r="A124" t="s">
        <v>405</v>
      </c>
      <c r="B124" t="s">
        <v>380</v>
      </c>
      <c r="C124" t="s">
        <v>381</v>
      </c>
      <c r="D124" t="s">
        <v>406</v>
      </c>
      <c r="E124" t="s">
        <v>407</v>
      </c>
      <c r="F124">
        <v>4.3486034698537299</v>
      </c>
      <c r="G124" s="1">
        <v>1.78668931323834E-13</v>
      </c>
    </row>
    <row r="125" spans="1:7">
      <c r="A125" t="s">
        <v>408</v>
      </c>
      <c r="B125" t="s">
        <v>380</v>
      </c>
      <c r="C125" t="s">
        <v>409</v>
      </c>
      <c r="D125" t="s">
        <v>410</v>
      </c>
      <c r="E125" t="s">
        <v>411</v>
      </c>
      <c r="F125">
        <v>0.956721629935957</v>
      </c>
      <c r="G125">
        <v>3.9240080752899099E-4</v>
      </c>
    </row>
    <row r="126" spans="1:7">
      <c r="A126" t="s">
        <v>412</v>
      </c>
      <c r="B126" t="s">
        <v>380</v>
      </c>
      <c r="C126" t="s">
        <v>409</v>
      </c>
      <c r="D126" t="s">
        <v>413</v>
      </c>
      <c r="E126" t="s">
        <v>414</v>
      </c>
      <c r="F126">
        <v>1.0281559131714699</v>
      </c>
      <c r="G126">
        <v>2.63722299708475E-2</v>
      </c>
    </row>
    <row r="127" spans="1:7">
      <c r="A127" t="s">
        <v>415</v>
      </c>
      <c r="B127" t="s">
        <v>380</v>
      </c>
      <c r="C127" t="s">
        <v>409</v>
      </c>
      <c r="D127" t="s">
        <v>416</v>
      </c>
      <c r="E127" t="s">
        <v>417</v>
      </c>
      <c r="F127">
        <v>1.1237571929550201</v>
      </c>
      <c r="G127">
        <v>3.4670100273852401E-2</v>
      </c>
    </row>
    <row r="128" spans="1:7">
      <c r="A128" t="s">
        <v>418</v>
      </c>
      <c r="B128" t="s">
        <v>380</v>
      </c>
      <c r="C128" t="s">
        <v>409</v>
      </c>
      <c r="D128" t="s">
        <v>419</v>
      </c>
      <c r="E128" t="s">
        <v>420</v>
      </c>
      <c r="F128">
        <v>1.1401823685952901</v>
      </c>
      <c r="G128">
        <v>1.99622663688791E-2</v>
      </c>
    </row>
    <row r="129" spans="1:7">
      <c r="A129" t="s">
        <v>421</v>
      </c>
      <c r="B129" t="s">
        <v>380</v>
      </c>
      <c r="C129" t="s">
        <v>409</v>
      </c>
      <c r="D129" t="s">
        <v>422</v>
      </c>
      <c r="E129" t="s">
        <v>423</v>
      </c>
      <c r="F129">
        <v>1.2844737428594999</v>
      </c>
      <c r="G129">
        <v>4.8529472747380698E-3</v>
      </c>
    </row>
    <row r="130" spans="1:7">
      <c r="A130" t="s">
        <v>424</v>
      </c>
      <c r="B130" t="s">
        <v>380</v>
      </c>
      <c r="C130" t="s">
        <v>409</v>
      </c>
      <c r="D130" t="s">
        <v>425</v>
      </c>
      <c r="E130" t="s">
        <v>426</v>
      </c>
      <c r="F130">
        <v>1.4139293895341101</v>
      </c>
      <c r="G130" s="1">
        <v>4.36617936980257E-5</v>
      </c>
    </row>
    <row r="131" spans="1:7">
      <c r="A131" t="s">
        <v>427</v>
      </c>
      <c r="B131" t="s">
        <v>380</v>
      </c>
      <c r="C131" t="s">
        <v>428</v>
      </c>
      <c r="D131" t="s">
        <v>429</v>
      </c>
      <c r="E131" t="s">
        <v>430</v>
      </c>
      <c r="F131">
        <v>1.4284727973814699</v>
      </c>
      <c r="G131">
        <v>9.9753262528384096E-4</v>
      </c>
    </row>
    <row r="132" spans="1:7">
      <c r="A132" t="s">
        <v>431</v>
      </c>
      <c r="B132" t="s">
        <v>380</v>
      </c>
      <c r="C132" t="s">
        <v>428</v>
      </c>
      <c r="D132" t="s">
        <v>432</v>
      </c>
      <c r="E132" t="s">
        <v>433</v>
      </c>
      <c r="F132">
        <v>1.97214106212076</v>
      </c>
      <c r="G132">
        <v>4.0481325798036802E-2</v>
      </c>
    </row>
    <row r="133" spans="1:7">
      <c r="A133" t="s">
        <v>434</v>
      </c>
      <c r="B133" t="s">
        <v>380</v>
      </c>
      <c r="C133" t="s">
        <v>435</v>
      </c>
      <c r="D133" t="s">
        <v>436</v>
      </c>
      <c r="E133" t="s">
        <v>437</v>
      </c>
      <c r="F133">
        <v>1.0124502861728899</v>
      </c>
      <c r="G133">
        <v>6.8011464351332603E-3</v>
      </c>
    </row>
    <row r="134" spans="1:7">
      <c r="A134" t="s">
        <v>438</v>
      </c>
      <c r="B134" t="s">
        <v>380</v>
      </c>
      <c r="C134" t="s">
        <v>435</v>
      </c>
      <c r="D134" t="s">
        <v>439</v>
      </c>
      <c r="E134" t="s">
        <v>440</v>
      </c>
      <c r="F134">
        <v>1.90766345263257</v>
      </c>
      <c r="G134">
        <v>1.12232988815331E-3</v>
      </c>
    </row>
    <row r="135" spans="1:7">
      <c r="A135" t="s">
        <v>441</v>
      </c>
      <c r="B135" t="s">
        <v>442</v>
      </c>
      <c r="C135" t="s">
        <v>443</v>
      </c>
      <c r="D135" t="s">
        <v>444</v>
      </c>
      <c r="E135" t="s">
        <v>445</v>
      </c>
      <c r="F135">
        <v>1.40307688068394</v>
      </c>
      <c r="G135">
        <v>9.79158915218728E-4</v>
      </c>
    </row>
    <row r="136" spans="1:7">
      <c r="A136" t="s">
        <v>446</v>
      </c>
      <c r="B136" t="s">
        <v>442</v>
      </c>
      <c r="C136" t="s">
        <v>443</v>
      </c>
      <c r="D136" t="s">
        <v>447</v>
      </c>
      <c r="E136" t="s">
        <v>448</v>
      </c>
      <c r="F136">
        <v>1.41984851818192</v>
      </c>
      <c r="G136">
        <v>3.4793011645097602E-3</v>
      </c>
    </row>
    <row r="137" spans="1:7">
      <c r="A137" t="s">
        <v>449</v>
      </c>
      <c r="B137" t="s">
        <v>442</v>
      </c>
      <c r="C137" t="s">
        <v>443</v>
      </c>
      <c r="D137" t="s">
        <v>450</v>
      </c>
      <c r="E137" t="s">
        <v>451</v>
      </c>
      <c r="F137">
        <v>1.4606950526981299</v>
      </c>
      <c r="G137">
        <v>3.4127050048143003E-2</v>
      </c>
    </row>
    <row r="138" spans="1:7">
      <c r="A138" t="s">
        <v>452</v>
      </c>
      <c r="B138" t="s">
        <v>442</v>
      </c>
      <c r="C138" t="s">
        <v>443</v>
      </c>
      <c r="D138" t="s">
        <v>453</v>
      </c>
      <c r="E138" t="s">
        <v>454</v>
      </c>
      <c r="F138">
        <v>1.4665200334189299</v>
      </c>
      <c r="G138">
        <v>7.9588527282314706E-3</v>
      </c>
    </row>
    <row r="139" spans="1:7">
      <c r="A139" t="s">
        <v>455</v>
      </c>
      <c r="B139" t="s">
        <v>442</v>
      </c>
      <c r="C139" t="s">
        <v>443</v>
      </c>
      <c r="D139" t="s">
        <v>456</v>
      </c>
      <c r="E139" t="s">
        <v>457</v>
      </c>
      <c r="F139">
        <v>1.5887386810228901</v>
      </c>
      <c r="G139" s="1">
        <v>1.9761461063902901E-6</v>
      </c>
    </row>
    <row r="140" spans="1:7">
      <c r="A140" t="s">
        <v>458</v>
      </c>
      <c r="B140" t="s">
        <v>442</v>
      </c>
      <c r="C140" t="s">
        <v>443</v>
      </c>
      <c r="D140" t="s">
        <v>459</v>
      </c>
      <c r="E140" t="s">
        <v>460</v>
      </c>
      <c r="F140">
        <v>1.60064804290262</v>
      </c>
      <c r="G140">
        <v>8.6400442372403104E-4</v>
      </c>
    </row>
    <row r="141" spans="1:7">
      <c r="A141" t="s">
        <v>461</v>
      </c>
      <c r="B141" t="s">
        <v>442</v>
      </c>
      <c r="C141" t="s">
        <v>443</v>
      </c>
      <c r="D141" t="s">
        <v>462</v>
      </c>
      <c r="E141" t="s">
        <v>463</v>
      </c>
      <c r="F141">
        <v>1.78366345447293</v>
      </c>
      <c r="G141">
        <v>4.6137331174240702E-2</v>
      </c>
    </row>
    <row r="142" spans="1:7">
      <c r="A142" t="s">
        <v>464</v>
      </c>
      <c r="B142" t="s">
        <v>442</v>
      </c>
      <c r="C142" t="s">
        <v>443</v>
      </c>
      <c r="D142" t="s">
        <v>465</v>
      </c>
      <c r="E142" t="s">
        <v>466</v>
      </c>
      <c r="F142">
        <v>1.8179910654046001</v>
      </c>
      <c r="G142">
        <v>3.10402995661191E-2</v>
      </c>
    </row>
    <row r="143" spans="1:7">
      <c r="A143" t="s">
        <v>467</v>
      </c>
      <c r="B143" t="s">
        <v>442</v>
      </c>
      <c r="C143" t="s">
        <v>443</v>
      </c>
      <c r="D143" t="s">
        <v>468</v>
      </c>
      <c r="E143" t="s">
        <v>469</v>
      </c>
      <c r="F143">
        <v>2.0201997120289898</v>
      </c>
      <c r="G143" s="1">
        <v>5.5552313946293603E-5</v>
      </c>
    </row>
    <row r="144" spans="1:7">
      <c r="A144" t="s">
        <v>470</v>
      </c>
      <c r="B144" t="s">
        <v>442</v>
      </c>
      <c r="C144" t="s">
        <v>443</v>
      </c>
      <c r="D144" t="s">
        <v>471</v>
      </c>
      <c r="E144" t="s">
        <v>472</v>
      </c>
      <c r="F144">
        <v>2.7930564479208599</v>
      </c>
      <c r="G144">
        <v>1.4006943010607601E-2</v>
      </c>
    </row>
    <row r="145" spans="1:7">
      <c r="A145" t="s">
        <v>473</v>
      </c>
      <c r="B145" t="s">
        <v>442</v>
      </c>
      <c r="C145" t="s">
        <v>474</v>
      </c>
      <c r="D145" t="s">
        <v>475</v>
      </c>
      <c r="E145" t="s">
        <v>476</v>
      </c>
      <c r="F145">
        <v>-1.06522301568116</v>
      </c>
      <c r="G145">
        <v>3.6074472807473001E-2</v>
      </c>
    </row>
    <row r="146" spans="1:7">
      <c r="A146" t="s">
        <v>477</v>
      </c>
      <c r="B146" t="s">
        <v>442</v>
      </c>
      <c r="C146" t="s">
        <v>478</v>
      </c>
      <c r="D146" t="s">
        <v>479</v>
      </c>
      <c r="E146" t="s">
        <v>480</v>
      </c>
      <c r="F146">
        <v>-1.4223711291477099</v>
      </c>
      <c r="G146">
        <v>1.1216378798140299E-2</v>
      </c>
    </row>
    <row r="147" spans="1:7">
      <c r="A147" t="s">
        <v>481</v>
      </c>
      <c r="B147" t="s">
        <v>442</v>
      </c>
      <c r="C147" t="s">
        <v>478</v>
      </c>
      <c r="D147" t="s">
        <v>482</v>
      </c>
      <c r="E147" t="s">
        <v>483</v>
      </c>
      <c r="F147">
        <v>-0.98925187169608797</v>
      </c>
      <c r="G147">
        <v>4.6815902018317E-2</v>
      </c>
    </row>
    <row r="148" spans="1:7">
      <c r="A148" t="s">
        <v>484</v>
      </c>
      <c r="B148" t="s">
        <v>442</v>
      </c>
      <c r="C148" t="s">
        <v>485</v>
      </c>
      <c r="D148" t="s">
        <v>486</v>
      </c>
      <c r="E148" t="s">
        <v>487</v>
      </c>
      <c r="F148">
        <v>-1.5778712403580299</v>
      </c>
      <c r="G148">
        <v>5.4365776864860899E-3</v>
      </c>
    </row>
    <row r="149" spans="1:7">
      <c r="A149" t="s">
        <v>488</v>
      </c>
      <c r="B149" t="s">
        <v>442</v>
      </c>
      <c r="C149" t="s">
        <v>485</v>
      </c>
      <c r="D149" t="s">
        <v>489</v>
      </c>
      <c r="E149" t="s">
        <v>490</v>
      </c>
      <c r="F149">
        <v>1.5592223413466799</v>
      </c>
      <c r="G149" s="1">
        <v>1.8631841532292101E-5</v>
      </c>
    </row>
    <row r="150" spans="1:7">
      <c r="A150" t="s">
        <v>491</v>
      </c>
      <c r="B150" t="s">
        <v>442</v>
      </c>
      <c r="C150" t="s">
        <v>492</v>
      </c>
      <c r="D150" t="s">
        <v>493</v>
      </c>
      <c r="E150" t="s">
        <v>494</v>
      </c>
      <c r="F150">
        <v>-1.43387333107061</v>
      </c>
      <c r="G150">
        <v>3.06854362500487E-2</v>
      </c>
    </row>
    <row r="151" spans="1:7">
      <c r="A151" t="s">
        <v>495</v>
      </c>
      <c r="B151" t="s">
        <v>442</v>
      </c>
      <c r="C151" t="s">
        <v>492</v>
      </c>
      <c r="D151" t="s">
        <v>496</v>
      </c>
      <c r="E151" t="s">
        <v>497</v>
      </c>
      <c r="F151">
        <v>-1.18905016655361</v>
      </c>
      <c r="G151">
        <v>3.0635289081368599E-2</v>
      </c>
    </row>
    <row r="152" spans="1:7">
      <c r="A152" t="s">
        <v>498</v>
      </c>
      <c r="B152" t="s">
        <v>442</v>
      </c>
      <c r="C152" t="s">
        <v>499</v>
      </c>
      <c r="D152" t="s">
        <v>500</v>
      </c>
      <c r="E152" t="s">
        <v>501</v>
      </c>
      <c r="F152">
        <v>-2.3609361174618599</v>
      </c>
      <c r="G152">
        <v>4.7337035855167603E-2</v>
      </c>
    </row>
    <row r="153" spans="1:7">
      <c r="A153" t="s">
        <v>502</v>
      </c>
      <c r="B153" t="s">
        <v>442</v>
      </c>
      <c r="C153" t="s">
        <v>499</v>
      </c>
      <c r="D153" t="s">
        <v>503</v>
      </c>
      <c r="E153" t="s">
        <v>504</v>
      </c>
      <c r="F153">
        <v>-2.0357362849919398</v>
      </c>
      <c r="G153">
        <v>8.3847457440319392E-3</v>
      </c>
    </row>
    <row r="154" spans="1:7">
      <c r="A154" t="s">
        <v>505</v>
      </c>
      <c r="B154" t="s">
        <v>442</v>
      </c>
      <c r="C154" t="s">
        <v>499</v>
      </c>
      <c r="D154" t="s">
        <v>506</v>
      </c>
      <c r="E154" t="s">
        <v>507</v>
      </c>
      <c r="F154">
        <v>-1.91009786006112</v>
      </c>
      <c r="G154" s="1">
        <v>2.0095210726341699E-6</v>
      </c>
    </row>
    <row r="155" spans="1:7">
      <c r="A155" t="s">
        <v>508</v>
      </c>
      <c r="B155" t="s">
        <v>442</v>
      </c>
      <c r="C155" t="s">
        <v>499</v>
      </c>
      <c r="D155" t="s">
        <v>509</v>
      </c>
      <c r="E155" t="s">
        <v>510</v>
      </c>
      <c r="F155">
        <v>-1.8661758480227799</v>
      </c>
      <c r="G155">
        <v>4.6175623710168097E-3</v>
      </c>
    </row>
    <row r="156" spans="1:7">
      <c r="A156" t="s">
        <v>511</v>
      </c>
      <c r="B156" t="s">
        <v>442</v>
      </c>
      <c r="C156" t="s">
        <v>499</v>
      </c>
      <c r="D156" t="s">
        <v>512</v>
      </c>
      <c r="E156" t="s">
        <v>513</v>
      </c>
      <c r="F156">
        <v>-1.8394867452183701</v>
      </c>
      <c r="G156">
        <v>1.7141164543086999E-2</v>
      </c>
    </row>
    <row r="157" spans="1:7">
      <c r="A157" t="s">
        <v>514</v>
      </c>
      <c r="B157" t="s">
        <v>442</v>
      </c>
      <c r="C157" t="s">
        <v>499</v>
      </c>
      <c r="D157" t="s">
        <v>515</v>
      </c>
      <c r="E157" t="s">
        <v>516</v>
      </c>
      <c r="F157">
        <v>-1.7485170715574501</v>
      </c>
      <c r="G157">
        <v>6.7853851090434597E-4</v>
      </c>
    </row>
    <row r="158" spans="1:7">
      <c r="A158" t="s">
        <v>517</v>
      </c>
      <c r="B158" t="s">
        <v>442</v>
      </c>
      <c r="C158" t="s">
        <v>499</v>
      </c>
      <c r="D158" t="s">
        <v>518</v>
      </c>
      <c r="E158" t="s">
        <v>519</v>
      </c>
      <c r="F158">
        <v>-1.57442003809556</v>
      </c>
      <c r="G158">
        <v>1.19120063639651E-2</v>
      </c>
    </row>
    <row r="159" spans="1:7">
      <c r="A159" t="s">
        <v>520</v>
      </c>
      <c r="B159" t="s">
        <v>442</v>
      </c>
      <c r="C159" t="s">
        <v>499</v>
      </c>
      <c r="D159" t="s">
        <v>521</v>
      </c>
      <c r="E159" t="s">
        <v>522</v>
      </c>
      <c r="F159">
        <v>-1.57422960042753</v>
      </c>
      <c r="G159">
        <v>3.5492198547782701E-4</v>
      </c>
    </row>
    <row r="160" spans="1:7">
      <c r="A160" t="s">
        <v>523</v>
      </c>
      <c r="B160" t="s">
        <v>442</v>
      </c>
      <c r="C160" t="s">
        <v>499</v>
      </c>
      <c r="D160" t="s">
        <v>524</v>
      </c>
      <c r="E160" t="s">
        <v>525</v>
      </c>
      <c r="F160">
        <v>-1.4723630894384101</v>
      </c>
      <c r="G160">
        <v>4.99563767038513E-3</v>
      </c>
    </row>
    <row r="161" spans="1:7">
      <c r="A161" t="s">
        <v>526</v>
      </c>
      <c r="B161" t="s">
        <v>442</v>
      </c>
      <c r="C161" t="s">
        <v>499</v>
      </c>
      <c r="D161" t="s">
        <v>527</v>
      </c>
      <c r="E161" t="s">
        <v>528</v>
      </c>
      <c r="F161">
        <v>-1.4560141497538199</v>
      </c>
      <c r="G161">
        <v>1.56155742071895E-2</v>
      </c>
    </row>
    <row r="162" spans="1:7">
      <c r="A162" t="s">
        <v>529</v>
      </c>
      <c r="B162" t="s">
        <v>442</v>
      </c>
      <c r="C162" t="s">
        <v>530</v>
      </c>
      <c r="D162" t="s">
        <v>531</v>
      </c>
      <c r="E162" t="s">
        <v>532</v>
      </c>
      <c r="F162">
        <v>-1.7335303323821101</v>
      </c>
      <c r="G162">
        <v>3.8187830991865697E-4</v>
      </c>
    </row>
    <row r="163" spans="1:7">
      <c r="A163" t="s">
        <v>533</v>
      </c>
      <c r="B163" t="s">
        <v>534</v>
      </c>
      <c r="C163" t="s">
        <v>535</v>
      </c>
      <c r="D163" t="s">
        <v>536</v>
      </c>
      <c r="E163" t="s">
        <v>537</v>
      </c>
      <c r="F163">
        <v>-1.8190835994682399</v>
      </c>
      <c r="G163">
        <v>1.85285568348925E-3</v>
      </c>
    </row>
    <row r="164" spans="1:7">
      <c r="A164" t="s">
        <v>538</v>
      </c>
      <c r="B164" t="s">
        <v>534</v>
      </c>
      <c r="C164" t="s">
        <v>535</v>
      </c>
      <c r="D164" t="s">
        <v>539</v>
      </c>
      <c r="E164" t="s">
        <v>540</v>
      </c>
      <c r="F164">
        <v>-1.6335210281327299</v>
      </c>
      <c r="G164">
        <v>4.1874873774899297E-2</v>
      </c>
    </row>
    <row r="165" spans="1:7">
      <c r="A165" t="s">
        <v>541</v>
      </c>
      <c r="B165" t="s">
        <v>534</v>
      </c>
      <c r="C165" t="s">
        <v>542</v>
      </c>
      <c r="D165" t="s">
        <v>543</v>
      </c>
      <c r="E165" t="s">
        <v>544</v>
      </c>
      <c r="F165">
        <v>-1.7417318126330501</v>
      </c>
      <c r="G165">
        <v>2.7706171137100701E-2</v>
      </c>
    </row>
    <row r="166" spans="1:7">
      <c r="A166" t="s">
        <v>545</v>
      </c>
      <c r="B166" t="s">
        <v>534</v>
      </c>
      <c r="C166" t="s">
        <v>546</v>
      </c>
      <c r="D166" t="s">
        <v>547</v>
      </c>
      <c r="E166" t="s">
        <v>548</v>
      </c>
      <c r="F166">
        <v>-1.5831173714432301</v>
      </c>
      <c r="G166">
        <v>3.3639099576313601E-4</v>
      </c>
    </row>
    <row r="167" spans="1:7">
      <c r="A167" t="s">
        <v>549</v>
      </c>
      <c r="B167" t="s">
        <v>534</v>
      </c>
      <c r="C167" t="s">
        <v>546</v>
      </c>
      <c r="D167" t="s">
        <v>550</v>
      </c>
      <c r="E167" t="s">
        <v>551</v>
      </c>
      <c r="F167">
        <v>-1.4309482522590899</v>
      </c>
      <c r="G167">
        <v>2.2483017567106599E-2</v>
      </c>
    </row>
    <row r="168" spans="1:7">
      <c r="A168" t="s">
        <v>552</v>
      </c>
      <c r="B168" t="s">
        <v>534</v>
      </c>
      <c r="C168" t="s">
        <v>546</v>
      </c>
      <c r="D168" t="s">
        <v>553</v>
      </c>
      <c r="E168" t="s">
        <v>554</v>
      </c>
      <c r="F168">
        <v>-1.2963190275098</v>
      </c>
      <c r="G168">
        <v>7.7907660450363602E-3</v>
      </c>
    </row>
    <row r="169" spans="1:7">
      <c r="A169" t="s">
        <v>555</v>
      </c>
      <c r="B169" t="s">
        <v>534</v>
      </c>
      <c r="C169" t="s">
        <v>546</v>
      </c>
      <c r="D169" t="s">
        <v>556</v>
      </c>
      <c r="E169" t="s">
        <v>557</v>
      </c>
      <c r="F169">
        <v>-1.2006427985752901</v>
      </c>
      <c r="G169">
        <v>1.9498406700905899E-2</v>
      </c>
    </row>
    <row r="170" spans="1:7">
      <c r="A170" t="s">
        <v>558</v>
      </c>
      <c r="B170" t="s">
        <v>534</v>
      </c>
      <c r="C170" t="s">
        <v>559</v>
      </c>
      <c r="D170" t="s">
        <v>560</v>
      </c>
      <c r="E170" t="s">
        <v>561</v>
      </c>
      <c r="F170">
        <v>-1.44326200951215</v>
      </c>
      <c r="G170">
        <v>4.91740398393107E-2</v>
      </c>
    </row>
    <row r="171" spans="1:7">
      <c r="A171" t="s">
        <v>562</v>
      </c>
      <c r="B171" t="s">
        <v>534</v>
      </c>
      <c r="C171" t="s">
        <v>563</v>
      </c>
      <c r="D171" t="s">
        <v>564</v>
      </c>
      <c r="E171" t="s">
        <v>565</v>
      </c>
      <c r="F171">
        <v>1.5565259417848301</v>
      </c>
      <c r="G171">
        <v>2.4805850267658601E-2</v>
      </c>
    </row>
    <row r="172" spans="1:7">
      <c r="A172" t="s">
        <v>566</v>
      </c>
      <c r="B172" t="s">
        <v>534</v>
      </c>
      <c r="C172" t="s">
        <v>567</v>
      </c>
      <c r="D172" t="s">
        <v>568</v>
      </c>
      <c r="E172" t="s">
        <v>569</v>
      </c>
      <c r="F172">
        <v>-0.96230955755886605</v>
      </c>
      <c r="G172">
        <v>2.41094038037536E-2</v>
      </c>
    </row>
    <row r="173" spans="1:7">
      <c r="A173" t="s">
        <v>570</v>
      </c>
      <c r="B173" t="s">
        <v>534</v>
      </c>
      <c r="C173" t="s">
        <v>567</v>
      </c>
      <c r="D173" t="s">
        <v>571</v>
      </c>
      <c r="E173" t="s">
        <v>572</v>
      </c>
      <c r="F173">
        <v>0.90109861885508602</v>
      </c>
      <c r="G173">
        <v>3.0600074911283699E-2</v>
      </c>
    </row>
    <row r="174" spans="1:7">
      <c r="A174" t="s">
        <v>573</v>
      </c>
      <c r="B174" t="s">
        <v>534</v>
      </c>
      <c r="C174" t="s">
        <v>567</v>
      </c>
      <c r="D174" t="s">
        <v>574</v>
      </c>
      <c r="E174" t="s">
        <v>575</v>
      </c>
      <c r="F174">
        <v>0.90983807544800099</v>
      </c>
      <c r="G174">
        <v>3.53950752358375E-2</v>
      </c>
    </row>
    <row r="175" spans="1:7">
      <c r="A175" t="s">
        <v>576</v>
      </c>
      <c r="B175" t="s">
        <v>534</v>
      </c>
      <c r="C175" t="s">
        <v>567</v>
      </c>
      <c r="D175" t="s">
        <v>577</v>
      </c>
      <c r="E175" t="s">
        <v>578</v>
      </c>
      <c r="F175">
        <v>1.32863005695923</v>
      </c>
      <c r="G175">
        <v>1.7000247176441701E-2</v>
      </c>
    </row>
    <row r="176" spans="1:7">
      <c r="A176" t="s">
        <v>579</v>
      </c>
      <c r="B176" t="s">
        <v>534</v>
      </c>
      <c r="C176" t="s">
        <v>580</v>
      </c>
      <c r="D176" t="s">
        <v>581</v>
      </c>
      <c r="E176" t="s">
        <v>582</v>
      </c>
      <c r="F176">
        <v>1.3361001395268599</v>
      </c>
      <c r="G176">
        <v>1.86084598054433E-2</v>
      </c>
    </row>
    <row r="177" spans="1:7">
      <c r="A177" t="s">
        <v>583</v>
      </c>
      <c r="B177" t="s">
        <v>584</v>
      </c>
      <c r="C177" t="s">
        <v>585</v>
      </c>
      <c r="D177" t="s">
        <v>586</v>
      </c>
      <c r="E177" t="s">
        <v>587</v>
      </c>
      <c r="F177">
        <v>0.934729198831175</v>
      </c>
      <c r="G177">
        <v>9.3436766414674004E-3</v>
      </c>
    </row>
    <row r="178" spans="1:7">
      <c r="A178" t="s">
        <v>588</v>
      </c>
      <c r="B178" t="s">
        <v>584</v>
      </c>
      <c r="C178" t="s">
        <v>589</v>
      </c>
      <c r="D178" t="s">
        <v>590</v>
      </c>
      <c r="E178" t="s">
        <v>591</v>
      </c>
      <c r="F178">
        <v>-1.3849446394331999</v>
      </c>
      <c r="G178">
        <v>2.76506697380304E-2</v>
      </c>
    </row>
    <row r="179" spans="1:7">
      <c r="A179" t="s">
        <v>592</v>
      </c>
      <c r="B179" t="s">
        <v>584</v>
      </c>
      <c r="C179" t="s">
        <v>593</v>
      </c>
      <c r="D179" t="s">
        <v>594</v>
      </c>
      <c r="E179" t="s">
        <v>595</v>
      </c>
      <c r="F179">
        <v>-0.97950271465705396</v>
      </c>
      <c r="G179">
        <v>4.6137331174240702E-2</v>
      </c>
    </row>
    <row r="180" spans="1:7">
      <c r="A180" t="s">
        <v>596</v>
      </c>
      <c r="B180" t="s">
        <v>584</v>
      </c>
      <c r="C180" t="s">
        <v>597</v>
      </c>
      <c r="D180" t="s">
        <v>598</v>
      </c>
      <c r="E180" t="s">
        <v>599</v>
      </c>
      <c r="F180">
        <v>-1.0210374527318999</v>
      </c>
      <c r="G180">
        <v>1.1203417378216601E-2</v>
      </c>
    </row>
    <row r="181" spans="1:7">
      <c r="A181" t="s">
        <v>600</v>
      </c>
      <c r="B181" t="s">
        <v>584</v>
      </c>
      <c r="C181" t="s">
        <v>601</v>
      </c>
      <c r="D181" t="s">
        <v>602</v>
      </c>
      <c r="E181" t="s">
        <v>603</v>
      </c>
      <c r="F181">
        <v>-1.0549912813195701</v>
      </c>
      <c r="G181">
        <v>3.00928727700259E-2</v>
      </c>
    </row>
    <row r="182" spans="1:7">
      <c r="A182" t="s">
        <v>604</v>
      </c>
      <c r="B182" t="s">
        <v>584</v>
      </c>
      <c r="C182" t="s">
        <v>605</v>
      </c>
      <c r="D182" t="s">
        <v>606</v>
      </c>
      <c r="E182" t="s">
        <v>607</v>
      </c>
      <c r="F182">
        <v>-1.1119201545833499</v>
      </c>
      <c r="G182">
        <v>1.1308275311738699E-3</v>
      </c>
    </row>
    <row r="183" spans="1:7">
      <c r="A183" t="s">
        <v>608</v>
      </c>
      <c r="B183" t="s">
        <v>584</v>
      </c>
      <c r="C183" t="s">
        <v>609</v>
      </c>
      <c r="D183" t="s">
        <v>610</v>
      </c>
      <c r="E183" t="s">
        <v>611</v>
      </c>
      <c r="F183">
        <v>-1.5665666766667701</v>
      </c>
      <c r="G183">
        <v>2.5583452276967799E-3</v>
      </c>
    </row>
    <row r="184" spans="1:7">
      <c r="A184" t="s">
        <v>612</v>
      </c>
      <c r="B184" t="s">
        <v>613</v>
      </c>
      <c r="C184" t="s">
        <v>614</v>
      </c>
      <c r="D184" t="s">
        <v>615</v>
      </c>
      <c r="E184" t="s">
        <v>616</v>
      </c>
      <c r="F184">
        <v>-2.6366288106131401</v>
      </c>
      <c r="G184">
        <v>1.4513697028235399E-2</v>
      </c>
    </row>
    <row r="185" spans="1:7">
      <c r="A185" t="s">
        <v>617</v>
      </c>
      <c r="B185" t="s">
        <v>613</v>
      </c>
      <c r="C185" t="s">
        <v>614</v>
      </c>
      <c r="D185" t="s">
        <v>618</v>
      </c>
      <c r="E185" t="s">
        <v>619</v>
      </c>
      <c r="F185">
        <v>-2.0936285967471799</v>
      </c>
      <c r="G185" s="1">
        <v>3.5609346225268001E-7</v>
      </c>
    </row>
    <row r="186" spans="1:7">
      <c r="A186" t="s">
        <v>620</v>
      </c>
      <c r="B186" t="s">
        <v>613</v>
      </c>
      <c r="C186" t="s">
        <v>614</v>
      </c>
      <c r="D186" t="s">
        <v>621</v>
      </c>
      <c r="E186" t="s">
        <v>622</v>
      </c>
      <c r="F186">
        <v>-1.9598081057529899</v>
      </c>
      <c r="G186">
        <v>3.6477472445257002E-2</v>
      </c>
    </row>
    <row r="187" spans="1:7">
      <c r="A187" t="s">
        <v>623</v>
      </c>
      <c r="B187" t="s">
        <v>613</v>
      </c>
      <c r="C187" t="s">
        <v>614</v>
      </c>
      <c r="D187" t="s">
        <v>624</v>
      </c>
      <c r="E187" t="s">
        <v>625</v>
      </c>
      <c r="F187">
        <v>-1.81106408547002</v>
      </c>
      <c r="G187">
        <v>2.0401052022585301E-2</v>
      </c>
    </row>
    <row r="188" spans="1:7">
      <c r="A188" t="s">
        <v>626</v>
      </c>
      <c r="B188" t="s">
        <v>613</v>
      </c>
      <c r="C188" t="s">
        <v>614</v>
      </c>
      <c r="D188" t="s">
        <v>627</v>
      </c>
      <c r="E188" t="s">
        <v>628</v>
      </c>
      <c r="F188">
        <v>-1.69183417534686</v>
      </c>
      <c r="G188">
        <v>4.1993990841003997E-3</v>
      </c>
    </row>
    <row r="189" spans="1:7">
      <c r="A189" t="s">
        <v>629</v>
      </c>
      <c r="B189" t="s">
        <v>613</v>
      </c>
      <c r="C189" t="s">
        <v>614</v>
      </c>
      <c r="D189" t="s">
        <v>630</v>
      </c>
      <c r="E189" t="s">
        <v>631</v>
      </c>
      <c r="F189">
        <v>-1.6382192752184099</v>
      </c>
      <c r="G189">
        <v>4.5495006986876599E-2</v>
      </c>
    </row>
    <row r="190" spans="1:7">
      <c r="A190" t="s">
        <v>632</v>
      </c>
      <c r="B190" t="s">
        <v>613</v>
      </c>
      <c r="C190" t="s">
        <v>614</v>
      </c>
      <c r="D190" t="s">
        <v>633</v>
      </c>
      <c r="E190" t="s">
        <v>634</v>
      </c>
      <c r="F190">
        <v>-1.5044169073634801</v>
      </c>
      <c r="G190">
        <v>1.5724916273307899E-2</v>
      </c>
    </row>
    <row r="191" spans="1:7">
      <c r="A191" t="s">
        <v>635</v>
      </c>
      <c r="B191" t="s">
        <v>613</v>
      </c>
      <c r="C191" t="s">
        <v>614</v>
      </c>
      <c r="D191" t="s">
        <v>636</v>
      </c>
      <c r="E191" t="s">
        <v>628</v>
      </c>
      <c r="F191">
        <v>-1.4471537362779701</v>
      </c>
      <c r="G191">
        <v>3.1305250678267502E-3</v>
      </c>
    </row>
    <row r="192" spans="1:7">
      <c r="A192" t="s">
        <v>637</v>
      </c>
      <c r="B192" t="s">
        <v>613</v>
      </c>
      <c r="C192" t="s">
        <v>614</v>
      </c>
      <c r="D192" t="s">
        <v>638</v>
      </c>
      <c r="E192" t="s">
        <v>639</v>
      </c>
      <c r="F192">
        <v>-1.4292363022400101</v>
      </c>
      <c r="G192">
        <v>1.8781574310247701E-2</v>
      </c>
    </row>
    <row r="193" spans="1:7">
      <c r="A193" t="s">
        <v>640</v>
      </c>
      <c r="B193" t="s">
        <v>613</v>
      </c>
      <c r="C193" t="s">
        <v>614</v>
      </c>
      <c r="D193" t="s">
        <v>641</v>
      </c>
      <c r="E193" t="s">
        <v>642</v>
      </c>
      <c r="F193">
        <v>-1.4138401127344</v>
      </c>
      <c r="G193">
        <v>3.9701801395846999E-3</v>
      </c>
    </row>
    <row r="194" spans="1:7">
      <c r="A194" t="s">
        <v>643</v>
      </c>
      <c r="B194" t="s">
        <v>613</v>
      </c>
      <c r="C194" t="s">
        <v>614</v>
      </c>
      <c r="D194" t="s">
        <v>644</v>
      </c>
      <c r="E194" t="s">
        <v>645</v>
      </c>
      <c r="F194">
        <v>-1.4027903490864899</v>
      </c>
      <c r="G194">
        <v>4.5271049163427799E-4</v>
      </c>
    </row>
    <row r="195" spans="1:7">
      <c r="A195" t="s">
        <v>646</v>
      </c>
      <c r="B195" t="s">
        <v>613</v>
      </c>
      <c r="C195" t="s">
        <v>614</v>
      </c>
      <c r="D195" t="s">
        <v>647</v>
      </c>
      <c r="E195" t="s">
        <v>648</v>
      </c>
      <c r="F195">
        <v>-1.3831231627535601</v>
      </c>
      <c r="G195">
        <v>3.95869312056948E-2</v>
      </c>
    </row>
    <row r="196" spans="1:7">
      <c r="A196" t="s">
        <v>649</v>
      </c>
      <c r="B196" t="s">
        <v>613</v>
      </c>
      <c r="C196" t="s">
        <v>614</v>
      </c>
      <c r="D196" t="s">
        <v>650</v>
      </c>
      <c r="E196" t="s">
        <v>651</v>
      </c>
      <c r="F196">
        <v>-1.3369193216222499</v>
      </c>
      <c r="G196">
        <v>1.4802518992605001E-2</v>
      </c>
    </row>
    <row r="197" spans="1:7">
      <c r="A197" t="s">
        <v>652</v>
      </c>
      <c r="B197" t="s">
        <v>613</v>
      </c>
      <c r="C197" t="s">
        <v>614</v>
      </c>
      <c r="D197" t="s">
        <v>653</v>
      </c>
      <c r="E197" t="s">
        <v>654</v>
      </c>
      <c r="F197">
        <v>-1.3158635008209101</v>
      </c>
      <c r="G197">
        <v>1.1874196754731701E-2</v>
      </c>
    </row>
    <row r="198" spans="1:7">
      <c r="A198" t="s">
        <v>655</v>
      </c>
      <c r="B198" t="s">
        <v>613</v>
      </c>
      <c r="C198" t="s">
        <v>614</v>
      </c>
      <c r="D198" t="s">
        <v>656</v>
      </c>
      <c r="E198" t="s">
        <v>657</v>
      </c>
      <c r="F198">
        <v>-1.2604997714021</v>
      </c>
      <c r="G198">
        <v>4.8239194390154998E-2</v>
      </c>
    </row>
    <row r="199" spans="1:7">
      <c r="A199" t="s">
        <v>658</v>
      </c>
      <c r="B199" t="s">
        <v>613</v>
      </c>
      <c r="C199" t="s">
        <v>614</v>
      </c>
      <c r="D199" t="s">
        <v>659</v>
      </c>
      <c r="E199" t="s">
        <v>660</v>
      </c>
      <c r="F199">
        <v>-1.2221700654516501</v>
      </c>
      <c r="G199">
        <v>2.75919139778282E-2</v>
      </c>
    </row>
    <row r="200" spans="1:7">
      <c r="A200" t="s">
        <v>661</v>
      </c>
      <c r="B200" t="s">
        <v>613</v>
      </c>
      <c r="C200" t="s">
        <v>614</v>
      </c>
      <c r="D200" t="s">
        <v>662</v>
      </c>
      <c r="E200" t="s">
        <v>663</v>
      </c>
      <c r="F200">
        <v>-1.16422101148025</v>
      </c>
      <c r="G200">
        <v>2.80888217277666E-2</v>
      </c>
    </row>
    <row r="201" spans="1:7">
      <c r="A201" t="s">
        <v>664</v>
      </c>
      <c r="B201" t="s">
        <v>613</v>
      </c>
      <c r="C201" t="s">
        <v>614</v>
      </c>
      <c r="D201" t="s">
        <v>665</v>
      </c>
      <c r="E201" t="s">
        <v>666</v>
      </c>
      <c r="F201">
        <v>-1.0627691791985301</v>
      </c>
      <c r="G201">
        <v>3.4603155498200699E-2</v>
      </c>
    </row>
    <row r="202" spans="1:7">
      <c r="A202" t="s">
        <v>667</v>
      </c>
      <c r="B202" t="s">
        <v>613</v>
      </c>
      <c r="C202" t="s">
        <v>614</v>
      </c>
      <c r="D202" t="s">
        <v>668</v>
      </c>
      <c r="E202" t="s">
        <v>669</v>
      </c>
      <c r="F202">
        <v>-1.02501814495438</v>
      </c>
      <c r="G202">
        <v>4.7635371610857201E-2</v>
      </c>
    </row>
    <row r="203" spans="1:7">
      <c r="A203" t="s">
        <v>670</v>
      </c>
      <c r="B203" t="s">
        <v>613</v>
      </c>
      <c r="C203" t="s">
        <v>614</v>
      </c>
      <c r="D203" t="s">
        <v>671</v>
      </c>
      <c r="E203" t="s">
        <v>672</v>
      </c>
      <c r="F203">
        <v>-1.00350393933615</v>
      </c>
      <c r="G203">
        <v>2.3865568962413E-2</v>
      </c>
    </row>
    <row r="204" spans="1:7">
      <c r="A204" t="s">
        <v>673</v>
      </c>
      <c r="B204" t="s">
        <v>613</v>
      </c>
      <c r="C204" t="s">
        <v>614</v>
      </c>
      <c r="D204" t="s">
        <v>674</v>
      </c>
      <c r="E204" t="s">
        <v>675</v>
      </c>
      <c r="F204">
        <v>-1.0034047449011201</v>
      </c>
      <c r="G204">
        <v>3.6505444960022698E-2</v>
      </c>
    </row>
    <row r="205" spans="1:7">
      <c r="A205" t="s">
        <v>676</v>
      </c>
      <c r="B205" t="s">
        <v>613</v>
      </c>
      <c r="C205" t="s">
        <v>614</v>
      </c>
      <c r="D205" t="s">
        <v>677</v>
      </c>
      <c r="E205" t="s">
        <v>678</v>
      </c>
      <c r="F205">
        <v>-0.99411424777422397</v>
      </c>
      <c r="G205">
        <v>3.3737667841586903E-2</v>
      </c>
    </row>
    <row r="206" spans="1:7">
      <c r="A206" t="s">
        <v>679</v>
      </c>
      <c r="B206" t="s">
        <v>613</v>
      </c>
      <c r="C206" t="s">
        <v>614</v>
      </c>
      <c r="D206" t="s">
        <v>680</v>
      </c>
      <c r="E206" t="s">
        <v>681</v>
      </c>
      <c r="F206">
        <v>-0.93092913234458796</v>
      </c>
      <c r="G206">
        <v>1.40233939001249E-2</v>
      </c>
    </row>
    <row r="207" spans="1:7">
      <c r="A207" t="s">
        <v>682</v>
      </c>
      <c r="B207" t="s">
        <v>613</v>
      </c>
      <c r="C207" t="s">
        <v>614</v>
      </c>
      <c r="D207" t="s">
        <v>683</v>
      </c>
      <c r="E207" t="s">
        <v>684</v>
      </c>
      <c r="F207">
        <v>-0.91297212066809796</v>
      </c>
      <c r="G207">
        <v>4.5544909559405503E-2</v>
      </c>
    </row>
    <row r="208" spans="1:7">
      <c r="A208" t="s">
        <v>685</v>
      </c>
      <c r="B208" t="s">
        <v>613</v>
      </c>
      <c r="C208" t="s">
        <v>614</v>
      </c>
      <c r="D208" t="s">
        <v>686</v>
      </c>
      <c r="E208" t="s">
        <v>687</v>
      </c>
      <c r="F208">
        <v>-0.84507040432275704</v>
      </c>
      <c r="G208">
        <v>3.7625752821257498E-2</v>
      </c>
    </row>
    <row r="209" spans="1:7">
      <c r="A209" t="s">
        <v>688</v>
      </c>
      <c r="B209" t="s">
        <v>613</v>
      </c>
      <c r="C209" t="s">
        <v>614</v>
      </c>
      <c r="D209" t="s">
        <v>689</v>
      </c>
      <c r="E209" t="s">
        <v>690</v>
      </c>
      <c r="F209">
        <v>-0.80041442283129804</v>
      </c>
      <c r="G209">
        <v>3.7574945444664602E-2</v>
      </c>
    </row>
    <row r="210" spans="1:7">
      <c r="A210" t="s">
        <v>691</v>
      </c>
      <c r="B210" t="s">
        <v>613</v>
      </c>
      <c r="C210" t="s">
        <v>614</v>
      </c>
      <c r="D210" t="s">
        <v>692</v>
      </c>
      <c r="E210" t="s">
        <v>693</v>
      </c>
      <c r="F210">
        <v>-0.71536094553484297</v>
      </c>
      <c r="G210">
        <v>4.8239194390154998E-2</v>
      </c>
    </row>
    <row r="211" spans="1:7">
      <c r="A211" t="s">
        <v>694</v>
      </c>
      <c r="B211" t="s">
        <v>613</v>
      </c>
      <c r="C211" t="s">
        <v>614</v>
      </c>
      <c r="D211" t="s">
        <v>695</v>
      </c>
      <c r="E211" t="s">
        <v>696</v>
      </c>
      <c r="F211">
        <v>0.75394764043954399</v>
      </c>
      <c r="G211">
        <v>3.6525936505864998E-2</v>
      </c>
    </row>
    <row r="212" spans="1:7">
      <c r="A212" t="s">
        <v>697</v>
      </c>
      <c r="B212" t="s">
        <v>613</v>
      </c>
      <c r="C212" t="s">
        <v>614</v>
      </c>
      <c r="D212" t="s">
        <v>698</v>
      </c>
      <c r="E212" t="s">
        <v>699</v>
      </c>
      <c r="F212">
        <v>0.949288407107309</v>
      </c>
      <c r="G212">
        <v>1.9708447916468801E-2</v>
      </c>
    </row>
    <row r="213" spans="1:7">
      <c r="A213" t="s">
        <v>700</v>
      </c>
      <c r="B213" t="s">
        <v>613</v>
      </c>
      <c r="C213" t="s">
        <v>614</v>
      </c>
      <c r="D213" t="s">
        <v>701</v>
      </c>
      <c r="E213" t="s">
        <v>702</v>
      </c>
      <c r="F213">
        <v>1.2323205759173199</v>
      </c>
      <c r="G213">
        <v>7.2819730310536902E-4</v>
      </c>
    </row>
    <row r="214" spans="1:7">
      <c r="A214" t="s">
        <v>703</v>
      </c>
      <c r="B214" t="s">
        <v>613</v>
      </c>
      <c r="C214" t="s">
        <v>614</v>
      </c>
      <c r="D214" t="s">
        <v>704</v>
      </c>
      <c r="E214" t="s">
        <v>699</v>
      </c>
      <c r="F214">
        <v>1.28689905631613</v>
      </c>
      <c r="G214">
        <v>6.4198848846763702E-4</v>
      </c>
    </row>
    <row r="215" spans="1:7">
      <c r="A215" t="s">
        <v>705</v>
      </c>
      <c r="B215" t="s">
        <v>613</v>
      </c>
      <c r="C215" t="s">
        <v>706</v>
      </c>
      <c r="D215" t="s">
        <v>707</v>
      </c>
      <c r="E215" t="s">
        <v>708</v>
      </c>
      <c r="F215">
        <v>-2.0209734322970498</v>
      </c>
      <c r="G215">
        <v>2.7454845068784799E-2</v>
      </c>
    </row>
    <row r="216" spans="1:7">
      <c r="A216" t="s">
        <v>709</v>
      </c>
      <c r="B216" t="s">
        <v>613</v>
      </c>
      <c r="C216" t="s">
        <v>706</v>
      </c>
      <c r="D216" t="s">
        <v>710</v>
      </c>
      <c r="E216" t="s">
        <v>711</v>
      </c>
      <c r="F216">
        <v>-1.22202199021028</v>
      </c>
      <c r="G216">
        <v>2.7077937661479999E-2</v>
      </c>
    </row>
    <row r="217" spans="1:7">
      <c r="A217" t="s">
        <v>712</v>
      </c>
      <c r="B217" t="s">
        <v>613</v>
      </c>
      <c r="C217" t="s">
        <v>706</v>
      </c>
      <c r="D217" t="s">
        <v>713</v>
      </c>
      <c r="E217" t="s">
        <v>714</v>
      </c>
      <c r="F217">
        <v>1.3408348437701301</v>
      </c>
      <c r="G217">
        <v>3.0491656424443802E-3</v>
      </c>
    </row>
    <row r="218" spans="1:7">
      <c r="A218" t="s">
        <v>715</v>
      </c>
      <c r="B218" t="s">
        <v>613</v>
      </c>
      <c r="C218" t="s">
        <v>706</v>
      </c>
      <c r="D218" t="s">
        <v>716</v>
      </c>
      <c r="E218" t="s">
        <v>717</v>
      </c>
      <c r="F218">
        <v>2.52536936472133</v>
      </c>
      <c r="G218">
        <v>8.5362037508604893E-3</v>
      </c>
    </row>
    <row r="219" spans="1:7">
      <c r="A219" t="s">
        <v>718</v>
      </c>
      <c r="B219" t="s">
        <v>613</v>
      </c>
      <c r="C219" t="s">
        <v>706</v>
      </c>
      <c r="D219" t="s">
        <v>719</v>
      </c>
      <c r="E219" t="s">
        <v>720</v>
      </c>
      <c r="F219">
        <v>2.8199718241059202</v>
      </c>
      <c r="G219" s="1">
        <v>3.5544173931558E-6</v>
      </c>
    </row>
    <row r="220" spans="1:7">
      <c r="A220" t="s">
        <v>721</v>
      </c>
      <c r="B220" t="s">
        <v>613</v>
      </c>
      <c r="C220" t="s">
        <v>722</v>
      </c>
      <c r="D220" t="s">
        <v>723</v>
      </c>
      <c r="E220" t="s">
        <v>724</v>
      </c>
      <c r="F220">
        <v>-1.6904874245728201</v>
      </c>
      <c r="G220">
        <v>1.4119627050710301E-3</v>
      </c>
    </row>
    <row r="221" spans="1:7">
      <c r="A221" t="s">
        <v>725</v>
      </c>
      <c r="B221" t="s">
        <v>613</v>
      </c>
      <c r="C221" t="s">
        <v>722</v>
      </c>
      <c r="D221" t="s">
        <v>726</v>
      </c>
      <c r="E221" t="s">
        <v>727</v>
      </c>
      <c r="F221">
        <v>-1.5780187371762</v>
      </c>
      <c r="G221">
        <v>1.9653662725301699E-2</v>
      </c>
    </row>
    <row r="222" spans="1:7">
      <c r="A222" t="s">
        <v>728</v>
      </c>
      <c r="B222" t="s">
        <v>613</v>
      </c>
      <c r="C222" t="s">
        <v>722</v>
      </c>
      <c r="D222" t="s">
        <v>729</v>
      </c>
      <c r="E222" t="s">
        <v>730</v>
      </c>
      <c r="F222">
        <v>-1.1271716500448701</v>
      </c>
      <c r="G222">
        <v>9.3521611973379493E-3</v>
      </c>
    </row>
    <row r="223" spans="1:7">
      <c r="A223" t="s">
        <v>731</v>
      </c>
      <c r="B223" t="s">
        <v>613</v>
      </c>
      <c r="C223" t="s">
        <v>722</v>
      </c>
      <c r="D223" t="s">
        <v>732</v>
      </c>
      <c r="E223" t="s">
        <v>733</v>
      </c>
      <c r="F223">
        <v>-1.0619838830058601</v>
      </c>
      <c r="G223">
        <v>4.2043751269075801E-2</v>
      </c>
    </row>
    <row r="224" spans="1:7">
      <c r="A224" t="s">
        <v>734</v>
      </c>
      <c r="B224" t="s">
        <v>613</v>
      </c>
      <c r="C224" t="s">
        <v>722</v>
      </c>
      <c r="D224" t="s">
        <v>735</v>
      </c>
      <c r="E224" t="s">
        <v>736</v>
      </c>
      <c r="F224">
        <v>-0.72075975944809401</v>
      </c>
      <c r="G224">
        <v>2.4805850267658601E-2</v>
      </c>
    </row>
    <row r="225" spans="1:7">
      <c r="A225" t="s">
        <v>737</v>
      </c>
      <c r="B225" t="s">
        <v>738</v>
      </c>
      <c r="C225" t="s">
        <v>739</v>
      </c>
      <c r="D225" t="s">
        <v>740</v>
      </c>
      <c r="E225" t="s">
        <v>741</v>
      </c>
      <c r="F225">
        <v>-1.7474639559987799</v>
      </c>
      <c r="G225">
        <v>2.5073381210332E-3</v>
      </c>
    </row>
    <row r="226" spans="1:7">
      <c r="A226" t="s">
        <v>742</v>
      </c>
      <c r="B226" t="s">
        <v>738</v>
      </c>
      <c r="C226" t="s">
        <v>739</v>
      </c>
      <c r="D226" t="s">
        <v>743</v>
      </c>
      <c r="E226" t="s">
        <v>744</v>
      </c>
      <c r="F226">
        <v>-1.6062428375094799</v>
      </c>
      <c r="G226">
        <v>5.8390867169227203E-3</v>
      </c>
    </row>
    <row r="227" spans="1:7">
      <c r="A227" t="s">
        <v>745</v>
      </c>
      <c r="B227" t="s">
        <v>738</v>
      </c>
      <c r="C227" t="s">
        <v>739</v>
      </c>
      <c r="D227" t="s">
        <v>746</v>
      </c>
      <c r="E227" t="s">
        <v>747</v>
      </c>
      <c r="F227">
        <v>-1.44432937518718</v>
      </c>
      <c r="G227">
        <v>3.9680239655703201E-3</v>
      </c>
    </row>
    <row r="228" spans="1:7">
      <c r="A228" t="s">
        <v>748</v>
      </c>
      <c r="B228" t="s">
        <v>738</v>
      </c>
      <c r="C228" t="s">
        <v>739</v>
      </c>
      <c r="D228" t="s">
        <v>749</v>
      </c>
      <c r="E228" t="s">
        <v>750</v>
      </c>
      <c r="F228">
        <v>-1.3693209533186099</v>
      </c>
      <c r="G228">
        <v>2.4562335296896699E-2</v>
      </c>
    </row>
    <row r="229" spans="1:7">
      <c r="A229" t="s">
        <v>751</v>
      </c>
      <c r="B229" t="s">
        <v>738</v>
      </c>
      <c r="C229" t="s">
        <v>739</v>
      </c>
      <c r="D229" t="s">
        <v>752</v>
      </c>
      <c r="E229" t="s">
        <v>753</v>
      </c>
      <c r="F229">
        <v>-1.2693120442530099</v>
      </c>
      <c r="G229">
        <v>2.2107872154363901E-2</v>
      </c>
    </row>
    <row r="230" spans="1:7">
      <c r="A230" t="s">
        <v>754</v>
      </c>
      <c r="B230" t="s">
        <v>738</v>
      </c>
      <c r="C230" t="s">
        <v>739</v>
      </c>
      <c r="D230" t="s">
        <v>755</v>
      </c>
      <c r="E230" t="s">
        <v>756</v>
      </c>
      <c r="F230">
        <v>-1.0045458623206101</v>
      </c>
      <c r="G230">
        <v>2.8392256902048E-2</v>
      </c>
    </row>
    <row r="231" spans="1:7">
      <c r="A231" t="s">
        <v>757</v>
      </c>
      <c r="B231" t="s">
        <v>738</v>
      </c>
      <c r="C231" t="s">
        <v>739</v>
      </c>
      <c r="D231" t="s">
        <v>758</v>
      </c>
      <c r="E231" t="s">
        <v>759</v>
      </c>
      <c r="F231">
        <v>-0.86314902385760095</v>
      </c>
      <c r="G231">
        <v>3.5736553424372E-2</v>
      </c>
    </row>
    <row r="232" spans="1:7">
      <c r="A232" t="s">
        <v>760</v>
      </c>
      <c r="B232" t="s">
        <v>738</v>
      </c>
      <c r="C232" t="s">
        <v>739</v>
      </c>
      <c r="D232" t="s">
        <v>761</v>
      </c>
      <c r="E232" t="s">
        <v>750</v>
      </c>
      <c r="F232">
        <v>-0.83507981703527201</v>
      </c>
      <c r="G232">
        <v>4.87003765851107E-2</v>
      </c>
    </row>
    <row r="233" spans="1:7">
      <c r="A233" t="s">
        <v>762</v>
      </c>
      <c r="B233" t="s">
        <v>738</v>
      </c>
      <c r="C233" t="s">
        <v>763</v>
      </c>
      <c r="D233" t="s">
        <v>764</v>
      </c>
      <c r="E233" t="s">
        <v>765</v>
      </c>
      <c r="F233">
        <v>-1.22917847764399</v>
      </c>
      <c r="G233">
        <v>1.41957866702887E-2</v>
      </c>
    </row>
    <row r="234" spans="1:7">
      <c r="A234" t="s">
        <v>766</v>
      </c>
      <c r="B234" t="s">
        <v>738</v>
      </c>
      <c r="C234" t="s">
        <v>763</v>
      </c>
      <c r="D234" t="s">
        <v>767</v>
      </c>
      <c r="E234" t="s">
        <v>768</v>
      </c>
      <c r="F234">
        <v>-1.1319643716115699</v>
      </c>
      <c r="G234">
        <v>1.33122076467706E-2</v>
      </c>
    </row>
    <row r="235" spans="1:7">
      <c r="A235" t="s">
        <v>769</v>
      </c>
      <c r="B235" t="s">
        <v>738</v>
      </c>
      <c r="C235" t="s">
        <v>763</v>
      </c>
      <c r="D235" t="s">
        <v>770</v>
      </c>
      <c r="E235" t="s">
        <v>771</v>
      </c>
      <c r="F235">
        <v>-0.960563721949659</v>
      </c>
      <c r="G235">
        <v>1.4186262374896799E-2</v>
      </c>
    </row>
    <row r="236" spans="1:7">
      <c r="A236" t="s">
        <v>772</v>
      </c>
      <c r="B236" t="s">
        <v>738</v>
      </c>
      <c r="C236" t="s">
        <v>773</v>
      </c>
      <c r="D236" t="s">
        <v>774</v>
      </c>
      <c r="E236" t="s">
        <v>775</v>
      </c>
      <c r="F236">
        <v>-1.3904761399179899</v>
      </c>
      <c r="G236">
        <v>2.2035475756744801E-4</v>
      </c>
    </row>
    <row r="237" spans="1:7">
      <c r="A237" t="s">
        <v>776</v>
      </c>
      <c r="B237" t="s">
        <v>738</v>
      </c>
      <c r="C237" t="s">
        <v>773</v>
      </c>
      <c r="D237" t="s">
        <v>777</v>
      </c>
      <c r="E237" t="s">
        <v>778</v>
      </c>
      <c r="F237">
        <v>-1.0693793821145701</v>
      </c>
      <c r="G237">
        <v>1.9550334033899198E-2</v>
      </c>
    </row>
    <row r="238" spans="1:7">
      <c r="A238" t="s">
        <v>779</v>
      </c>
      <c r="B238" t="s">
        <v>738</v>
      </c>
      <c r="C238" t="s">
        <v>780</v>
      </c>
      <c r="D238" t="s">
        <v>781</v>
      </c>
      <c r="E238" t="s">
        <v>782</v>
      </c>
      <c r="F238">
        <v>-2.3364168773621401</v>
      </c>
      <c r="G238" s="1">
        <v>4.3828232734297398E-5</v>
      </c>
    </row>
    <row r="239" spans="1:7">
      <c r="A239" t="s">
        <v>783</v>
      </c>
      <c r="B239" t="s">
        <v>738</v>
      </c>
      <c r="C239" t="s">
        <v>780</v>
      </c>
      <c r="D239" t="s">
        <v>784</v>
      </c>
      <c r="E239" t="s">
        <v>785</v>
      </c>
      <c r="F239">
        <v>-1.69125770349925</v>
      </c>
      <c r="G239">
        <v>6.9548210255979404E-3</v>
      </c>
    </row>
    <row r="240" spans="1:7">
      <c r="A240" t="s">
        <v>786</v>
      </c>
      <c r="B240" t="s">
        <v>738</v>
      </c>
      <c r="C240" t="s">
        <v>780</v>
      </c>
      <c r="D240" t="s">
        <v>787</v>
      </c>
      <c r="E240" t="s">
        <v>788</v>
      </c>
      <c r="F240">
        <v>-1.4049120101186701</v>
      </c>
      <c r="G240">
        <v>9.5874976592253101E-3</v>
      </c>
    </row>
    <row r="241" spans="1:7">
      <c r="A241" t="s">
        <v>789</v>
      </c>
      <c r="B241" t="s">
        <v>738</v>
      </c>
      <c r="C241" t="s">
        <v>780</v>
      </c>
      <c r="D241" t="s">
        <v>790</v>
      </c>
      <c r="E241" t="s">
        <v>791</v>
      </c>
      <c r="F241">
        <v>-1.2746186381081901</v>
      </c>
      <c r="G241">
        <v>1.1993105893902E-2</v>
      </c>
    </row>
    <row r="242" spans="1:7">
      <c r="A242" t="s">
        <v>792</v>
      </c>
      <c r="B242" t="s">
        <v>738</v>
      </c>
      <c r="C242" t="s">
        <v>793</v>
      </c>
      <c r="D242" t="s">
        <v>794</v>
      </c>
      <c r="E242" t="s">
        <v>795</v>
      </c>
      <c r="F242">
        <v>-1.8517586938611701</v>
      </c>
      <c r="G242">
        <v>2.55454670817824E-3</v>
      </c>
    </row>
    <row r="243" spans="1:7">
      <c r="A243" t="s">
        <v>796</v>
      </c>
      <c r="B243" t="s">
        <v>738</v>
      </c>
      <c r="C243" t="s">
        <v>797</v>
      </c>
      <c r="D243" t="s">
        <v>798</v>
      </c>
      <c r="E243" t="s">
        <v>799</v>
      </c>
      <c r="F243">
        <v>-1.94210583269638</v>
      </c>
      <c r="G243">
        <v>1.98303027503934E-3</v>
      </c>
    </row>
    <row r="244" spans="1:7">
      <c r="A244" t="s">
        <v>800</v>
      </c>
      <c r="B244" t="s">
        <v>738</v>
      </c>
      <c r="C244" t="s">
        <v>797</v>
      </c>
      <c r="D244" t="s">
        <v>801</v>
      </c>
      <c r="E244" t="s">
        <v>802</v>
      </c>
      <c r="F244">
        <v>1.2739056066449299</v>
      </c>
      <c r="G244">
        <v>2.1176788506954399E-3</v>
      </c>
    </row>
    <row r="245" spans="1:7">
      <c r="A245" t="s">
        <v>803</v>
      </c>
      <c r="B245" t="s">
        <v>738</v>
      </c>
      <c r="C245" t="s">
        <v>797</v>
      </c>
      <c r="D245" t="s">
        <v>804</v>
      </c>
      <c r="E245" t="s">
        <v>805</v>
      </c>
      <c r="F245">
        <v>1.6106180638347301</v>
      </c>
      <c r="G245">
        <v>4.8239194390154998E-2</v>
      </c>
    </row>
    <row r="246" spans="1:7">
      <c r="A246" t="s">
        <v>806</v>
      </c>
      <c r="B246" t="s">
        <v>738</v>
      </c>
      <c r="C246" t="s">
        <v>797</v>
      </c>
      <c r="D246" t="s">
        <v>807</v>
      </c>
      <c r="E246" t="s">
        <v>808</v>
      </c>
      <c r="F246">
        <v>2.0346692547265701</v>
      </c>
      <c r="G246">
        <v>1.1798904788986301E-2</v>
      </c>
    </row>
    <row r="247" spans="1:7">
      <c r="A247" t="s">
        <v>809</v>
      </c>
      <c r="B247" t="s">
        <v>738</v>
      </c>
      <c r="C247" t="s">
        <v>810</v>
      </c>
      <c r="D247" t="s">
        <v>811</v>
      </c>
      <c r="E247" t="s">
        <v>812</v>
      </c>
      <c r="F247">
        <v>-2.2507801951025699</v>
      </c>
      <c r="G247" s="1">
        <v>8.1265983675351001E-5</v>
      </c>
    </row>
    <row r="248" spans="1:7">
      <c r="A248" t="s">
        <v>813</v>
      </c>
      <c r="B248" t="s">
        <v>738</v>
      </c>
      <c r="C248" t="s">
        <v>814</v>
      </c>
      <c r="D248" t="s">
        <v>815</v>
      </c>
      <c r="E248" t="s">
        <v>816</v>
      </c>
      <c r="F248">
        <v>1.35475352188553</v>
      </c>
      <c r="G248" s="1">
        <v>5.0555001221195701E-6</v>
      </c>
    </row>
    <row r="249" spans="1:7">
      <c r="A249" t="s">
        <v>817</v>
      </c>
      <c r="B249" t="s">
        <v>738</v>
      </c>
      <c r="C249" t="s">
        <v>814</v>
      </c>
      <c r="D249" t="s">
        <v>818</v>
      </c>
      <c r="E249" t="s">
        <v>819</v>
      </c>
      <c r="F249">
        <v>2.0075843750939502</v>
      </c>
      <c r="G249">
        <v>3.5829290798202401E-3</v>
      </c>
    </row>
    <row r="250" spans="1:7">
      <c r="A250" t="s">
        <v>820</v>
      </c>
      <c r="B250" t="s">
        <v>738</v>
      </c>
      <c r="C250" t="s">
        <v>821</v>
      </c>
      <c r="D250" t="s">
        <v>822</v>
      </c>
      <c r="E250" t="s">
        <v>823</v>
      </c>
      <c r="F250">
        <v>-1.9682443924825499</v>
      </c>
      <c r="G250">
        <v>1.36123308279574E-3</v>
      </c>
    </row>
    <row r="251" spans="1:7">
      <c r="A251" t="s">
        <v>824</v>
      </c>
      <c r="B251" t="s">
        <v>738</v>
      </c>
      <c r="C251" t="s">
        <v>821</v>
      </c>
      <c r="D251" t="s">
        <v>825</v>
      </c>
      <c r="E251" t="s">
        <v>826</v>
      </c>
      <c r="F251">
        <v>-1.96748241885</v>
      </c>
      <c r="G251">
        <v>2.8591262432724401E-2</v>
      </c>
    </row>
    <row r="252" spans="1:7">
      <c r="A252" t="s">
        <v>827</v>
      </c>
      <c r="B252" t="s">
        <v>738</v>
      </c>
      <c r="C252" t="s">
        <v>821</v>
      </c>
      <c r="D252" t="s">
        <v>828</v>
      </c>
      <c r="E252" t="s">
        <v>829</v>
      </c>
      <c r="F252">
        <v>-1.6622750485711799</v>
      </c>
      <c r="G252">
        <v>2.9495847951457599E-3</v>
      </c>
    </row>
    <row r="253" spans="1:7">
      <c r="A253" t="s">
        <v>830</v>
      </c>
      <c r="B253" t="s">
        <v>738</v>
      </c>
      <c r="C253" t="s">
        <v>821</v>
      </c>
      <c r="D253" t="s">
        <v>831</v>
      </c>
      <c r="E253" t="s">
        <v>832</v>
      </c>
      <c r="F253">
        <v>1.841060415749</v>
      </c>
      <c r="G253" s="1">
        <v>3.7428081562098501E-8</v>
      </c>
    </row>
    <row r="254" spans="1:7">
      <c r="A254" t="s">
        <v>833</v>
      </c>
      <c r="B254" t="s">
        <v>738</v>
      </c>
      <c r="C254" t="s">
        <v>834</v>
      </c>
      <c r="D254" t="s">
        <v>835</v>
      </c>
      <c r="E254" t="s">
        <v>836</v>
      </c>
      <c r="F254">
        <v>-1.2021136814292701</v>
      </c>
      <c r="G254">
        <v>1.2078975836847699E-2</v>
      </c>
    </row>
    <row r="255" spans="1:7">
      <c r="A255" t="s">
        <v>837</v>
      </c>
      <c r="B255" t="s">
        <v>738</v>
      </c>
      <c r="C255" t="s">
        <v>838</v>
      </c>
      <c r="D255" t="s">
        <v>839</v>
      </c>
      <c r="E255" t="s">
        <v>840</v>
      </c>
      <c r="F255">
        <v>-2.55610863361763</v>
      </c>
      <c r="G255">
        <v>2.0185691725200999E-2</v>
      </c>
    </row>
    <row r="256" spans="1:7">
      <c r="A256" t="s">
        <v>841</v>
      </c>
      <c r="B256" t="s">
        <v>738</v>
      </c>
      <c r="C256" t="s">
        <v>838</v>
      </c>
      <c r="D256" t="s">
        <v>842</v>
      </c>
      <c r="E256" t="s">
        <v>843</v>
      </c>
      <c r="F256">
        <v>-1.41718362945974</v>
      </c>
      <c r="G256">
        <v>1.7954767013606099E-2</v>
      </c>
    </row>
    <row r="257" spans="1:7">
      <c r="A257" t="s">
        <v>844</v>
      </c>
      <c r="B257" t="s">
        <v>738</v>
      </c>
      <c r="C257" t="s">
        <v>838</v>
      </c>
      <c r="D257" t="s">
        <v>845</v>
      </c>
      <c r="E257" t="s">
        <v>846</v>
      </c>
      <c r="F257">
        <v>0.66505684344823202</v>
      </c>
      <c r="G257">
        <v>7.79684032945564E-3</v>
      </c>
    </row>
    <row r="258" spans="1:7">
      <c r="A258" t="s">
        <v>847</v>
      </c>
      <c r="B258" t="s">
        <v>738</v>
      </c>
      <c r="C258" t="s">
        <v>838</v>
      </c>
      <c r="D258" t="s">
        <v>848</v>
      </c>
      <c r="E258" t="s">
        <v>849</v>
      </c>
      <c r="F258">
        <v>0.80140429346299402</v>
      </c>
      <c r="G258">
        <v>3.3138994900411299E-2</v>
      </c>
    </row>
    <row r="259" spans="1:7">
      <c r="A259" t="s">
        <v>850</v>
      </c>
      <c r="B259" t="s">
        <v>738</v>
      </c>
      <c r="C259" t="s">
        <v>838</v>
      </c>
      <c r="D259" t="s">
        <v>851</v>
      </c>
      <c r="E259" t="s">
        <v>852</v>
      </c>
      <c r="F259">
        <v>1.09901298034657</v>
      </c>
      <c r="G259">
        <v>4.4693349927823499E-2</v>
      </c>
    </row>
    <row r="260" spans="1:7">
      <c r="A260" t="s">
        <v>853</v>
      </c>
      <c r="B260" t="s">
        <v>738</v>
      </c>
      <c r="C260" t="s">
        <v>838</v>
      </c>
      <c r="D260" t="s">
        <v>854</v>
      </c>
      <c r="E260" t="s">
        <v>855</v>
      </c>
      <c r="F260">
        <v>1.22455978977304</v>
      </c>
      <c r="G260">
        <v>3.7050304055658398E-3</v>
      </c>
    </row>
    <row r="261" spans="1:7">
      <c r="A261" t="s">
        <v>856</v>
      </c>
      <c r="B261" t="s">
        <v>738</v>
      </c>
      <c r="C261" t="s">
        <v>838</v>
      </c>
      <c r="D261" t="s">
        <v>857</v>
      </c>
      <c r="E261" t="s">
        <v>858</v>
      </c>
      <c r="F261">
        <v>1.4061318227106401</v>
      </c>
      <c r="G261">
        <v>4.9679929258166999E-2</v>
      </c>
    </row>
    <row r="262" spans="1:7">
      <c r="A262" t="s">
        <v>859</v>
      </c>
      <c r="B262" t="s">
        <v>738</v>
      </c>
      <c r="C262" t="s">
        <v>838</v>
      </c>
      <c r="D262" t="s">
        <v>860</v>
      </c>
      <c r="E262" t="s">
        <v>861</v>
      </c>
      <c r="F262">
        <v>1.51645624819069</v>
      </c>
      <c r="G262">
        <v>1.3883270984372799E-4</v>
      </c>
    </row>
    <row r="263" spans="1:7">
      <c r="A263" t="s">
        <v>862</v>
      </c>
      <c r="B263" t="s">
        <v>738</v>
      </c>
      <c r="C263" t="s">
        <v>838</v>
      </c>
      <c r="D263" t="s">
        <v>863</v>
      </c>
      <c r="E263" t="s">
        <v>864</v>
      </c>
      <c r="F263">
        <v>1.5323960850633001</v>
      </c>
      <c r="G263">
        <v>5.3513654487754095E-4</v>
      </c>
    </row>
    <row r="264" spans="1:7">
      <c r="A264" t="s">
        <v>865</v>
      </c>
      <c r="B264" t="s">
        <v>738</v>
      </c>
      <c r="C264" t="s">
        <v>838</v>
      </c>
      <c r="D264" t="s">
        <v>866</v>
      </c>
      <c r="E264" t="s">
        <v>867</v>
      </c>
      <c r="F264">
        <v>1.54089681945403</v>
      </c>
      <c r="G264" s="1">
        <v>5.5449899937935401E-5</v>
      </c>
    </row>
    <row r="265" spans="1:7">
      <c r="A265" t="s">
        <v>868</v>
      </c>
      <c r="B265" t="s">
        <v>738</v>
      </c>
      <c r="C265" t="s">
        <v>838</v>
      </c>
      <c r="D265" t="s">
        <v>869</v>
      </c>
      <c r="E265" t="s">
        <v>870</v>
      </c>
      <c r="F265">
        <v>1.86356046047274</v>
      </c>
      <c r="G265" s="1">
        <v>1.2687548629357101E-6</v>
      </c>
    </row>
    <row r="266" spans="1:7">
      <c r="A266" s="1" t="s">
        <v>871</v>
      </c>
      <c r="B266" t="s">
        <v>738</v>
      </c>
      <c r="C266" t="s">
        <v>838</v>
      </c>
      <c r="D266" t="s">
        <v>872</v>
      </c>
      <c r="E266" t="s">
        <v>873</v>
      </c>
      <c r="F266">
        <v>2.5363706150735501</v>
      </c>
      <c r="G266" s="1">
        <v>3.74590569123713E-29</v>
      </c>
    </row>
    <row r="267" spans="1:7">
      <c r="A267" t="s">
        <v>874</v>
      </c>
      <c r="B267" t="s">
        <v>738</v>
      </c>
      <c r="C267" t="s">
        <v>838</v>
      </c>
      <c r="D267" t="s">
        <v>875</v>
      </c>
      <c r="E267" t="s">
        <v>876</v>
      </c>
      <c r="F267">
        <v>3.4874078995214499</v>
      </c>
      <c r="G267" s="1">
        <v>7.03524164271674E-5</v>
      </c>
    </row>
    <row r="268" spans="1:7">
      <c r="A268" t="s">
        <v>877</v>
      </c>
      <c r="B268" t="s">
        <v>878</v>
      </c>
      <c r="C268" t="s">
        <v>879</v>
      </c>
      <c r="D268" t="s">
        <v>880</v>
      </c>
      <c r="E268" t="s">
        <v>881</v>
      </c>
      <c r="F268">
        <v>1.3576247690924399</v>
      </c>
      <c r="G268">
        <v>1.3002414563345201E-2</v>
      </c>
    </row>
    <row r="269" spans="1:7">
      <c r="A269" t="s">
        <v>882</v>
      </c>
      <c r="B269" t="s">
        <v>878</v>
      </c>
      <c r="C269" t="s">
        <v>879</v>
      </c>
      <c r="D269" t="s">
        <v>883</v>
      </c>
      <c r="E269" t="s">
        <v>884</v>
      </c>
      <c r="F269">
        <v>1.6798934553531899</v>
      </c>
      <c r="G269" s="1">
        <v>4.99813999586973E-6</v>
      </c>
    </row>
    <row r="270" spans="1:7">
      <c r="A270" t="s">
        <v>885</v>
      </c>
      <c r="B270" t="s">
        <v>878</v>
      </c>
      <c r="C270" t="s">
        <v>886</v>
      </c>
      <c r="D270" t="s">
        <v>887</v>
      </c>
      <c r="E270" t="s">
        <v>888</v>
      </c>
      <c r="F270">
        <v>-1.5586346820793</v>
      </c>
      <c r="G270">
        <v>2.5015033991008202E-2</v>
      </c>
    </row>
    <row r="271" spans="1:7">
      <c r="A271" t="s">
        <v>889</v>
      </c>
      <c r="B271" t="s">
        <v>878</v>
      </c>
      <c r="C271" t="s">
        <v>886</v>
      </c>
      <c r="D271" t="s">
        <v>890</v>
      </c>
      <c r="E271" t="s">
        <v>891</v>
      </c>
      <c r="F271">
        <v>-1.1940632405152301</v>
      </c>
      <c r="G271">
        <v>1.26236422437503E-2</v>
      </c>
    </row>
    <row r="272" spans="1:7">
      <c r="A272" t="s">
        <v>892</v>
      </c>
      <c r="B272" t="s">
        <v>878</v>
      </c>
      <c r="C272" t="s">
        <v>893</v>
      </c>
      <c r="D272" t="s">
        <v>894</v>
      </c>
      <c r="E272" t="s">
        <v>895</v>
      </c>
      <c r="F272">
        <v>-2.8237721267631999</v>
      </c>
      <c r="G272">
        <v>1.9673585652852E-4</v>
      </c>
    </row>
    <row r="273" spans="1:7">
      <c r="A273" t="s">
        <v>896</v>
      </c>
      <c r="B273" t="s">
        <v>878</v>
      </c>
      <c r="C273" t="s">
        <v>893</v>
      </c>
      <c r="D273" t="s">
        <v>897</v>
      </c>
      <c r="E273" t="s">
        <v>898</v>
      </c>
      <c r="F273">
        <v>0.85671779177081198</v>
      </c>
      <c r="G273">
        <v>9.1832941233270706E-3</v>
      </c>
    </row>
    <row r="274" spans="1:7">
      <c r="A274" t="s">
        <v>899</v>
      </c>
      <c r="B274" t="s">
        <v>878</v>
      </c>
      <c r="C274" t="s">
        <v>893</v>
      </c>
      <c r="D274" t="s">
        <v>900</v>
      </c>
      <c r="E274" t="s">
        <v>901</v>
      </c>
      <c r="F274">
        <v>0.86622402968582002</v>
      </c>
      <c r="G274">
        <v>3.9208954970351401E-2</v>
      </c>
    </row>
    <row r="275" spans="1:7">
      <c r="A275" t="s">
        <v>902</v>
      </c>
      <c r="B275" t="s">
        <v>878</v>
      </c>
      <c r="C275" t="s">
        <v>893</v>
      </c>
      <c r="D275" t="s">
        <v>903</v>
      </c>
      <c r="E275" t="s">
        <v>904</v>
      </c>
      <c r="F275">
        <v>0.89718094246997104</v>
      </c>
      <c r="G275">
        <v>3.2946612689603298E-2</v>
      </c>
    </row>
    <row r="276" spans="1:7">
      <c r="A276" t="s">
        <v>905</v>
      </c>
      <c r="B276" t="s">
        <v>878</v>
      </c>
      <c r="C276" t="s">
        <v>893</v>
      </c>
      <c r="D276" t="s">
        <v>906</v>
      </c>
      <c r="E276" t="s">
        <v>907</v>
      </c>
      <c r="F276">
        <v>0.907735425223274</v>
      </c>
      <c r="G276">
        <v>8.9791992615528993E-3</v>
      </c>
    </row>
    <row r="277" spans="1:7">
      <c r="A277" t="s">
        <v>908</v>
      </c>
      <c r="B277" t="s">
        <v>878</v>
      </c>
      <c r="C277" t="s">
        <v>893</v>
      </c>
      <c r="D277" t="s">
        <v>909</v>
      </c>
      <c r="E277" t="s">
        <v>910</v>
      </c>
      <c r="F277">
        <v>1.4566006679083201</v>
      </c>
      <c r="G277">
        <v>1.0960451429628501E-2</v>
      </c>
    </row>
    <row r="278" spans="1:7">
      <c r="A278" t="s">
        <v>911</v>
      </c>
      <c r="B278" t="s">
        <v>878</v>
      </c>
      <c r="C278" t="s">
        <v>912</v>
      </c>
      <c r="D278" t="s">
        <v>913</v>
      </c>
      <c r="E278" t="s">
        <v>914</v>
      </c>
      <c r="F278">
        <v>0.84866917407408404</v>
      </c>
      <c r="G278">
        <v>2.0021393006285301E-2</v>
      </c>
    </row>
    <row r="279" spans="1:7">
      <c r="A279" t="s">
        <v>915</v>
      </c>
      <c r="B279" t="s">
        <v>878</v>
      </c>
      <c r="C279" t="s">
        <v>912</v>
      </c>
      <c r="D279" t="s">
        <v>916</v>
      </c>
      <c r="E279" t="s">
        <v>917</v>
      </c>
      <c r="F279">
        <v>1.1190569755722499</v>
      </c>
      <c r="G279" s="1">
        <v>1.0740523507372499E-5</v>
      </c>
    </row>
    <row r="280" spans="1:7">
      <c r="A280" t="s">
        <v>918</v>
      </c>
      <c r="B280" t="s">
        <v>878</v>
      </c>
      <c r="C280" t="s">
        <v>912</v>
      </c>
      <c r="D280" t="s">
        <v>919</v>
      </c>
      <c r="E280" t="s">
        <v>920</v>
      </c>
      <c r="F280">
        <v>1.2736997871915301</v>
      </c>
      <c r="G280" s="1">
        <v>1.62617984732989E-9</v>
      </c>
    </row>
    <row r="281" spans="1:7">
      <c r="A281" t="s">
        <v>921</v>
      </c>
      <c r="B281" t="s">
        <v>878</v>
      </c>
      <c r="C281" t="s">
        <v>922</v>
      </c>
      <c r="D281" t="s">
        <v>923</v>
      </c>
      <c r="E281" t="s">
        <v>924</v>
      </c>
      <c r="F281">
        <v>0.75032135081051099</v>
      </c>
      <c r="G281">
        <v>7.3879099055867703E-3</v>
      </c>
    </row>
    <row r="282" spans="1:7">
      <c r="A282" t="s">
        <v>925</v>
      </c>
      <c r="B282" t="s">
        <v>878</v>
      </c>
      <c r="C282" t="s">
        <v>922</v>
      </c>
      <c r="D282" t="s">
        <v>926</v>
      </c>
      <c r="E282" t="s">
        <v>927</v>
      </c>
      <c r="F282">
        <v>1.2835801229891299</v>
      </c>
      <c r="G282">
        <v>1.8930939517275601E-4</v>
      </c>
    </row>
    <row r="283" spans="1:7">
      <c r="A283" t="s">
        <v>928</v>
      </c>
      <c r="B283" t="s">
        <v>878</v>
      </c>
      <c r="C283" t="s">
        <v>922</v>
      </c>
      <c r="D283" t="s">
        <v>929</v>
      </c>
      <c r="E283" t="s">
        <v>930</v>
      </c>
      <c r="F283">
        <v>1.64215475140433</v>
      </c>
      <c r="G283">
        <v>3.1782803430476197E-4</v>
      </c>
    </row>
    <row r="284" spans="1:7">
      <c r="A284" t="s">
        <v>931</v>
      </c>
      <c r="B284" t="s">
        <v>878</v>
      </c>
      <c r="C284" t="s">
        <v>922</v>
      </c>
      <c r="D284" t="s">
        <v>932</v>
      </c>
      <c r="E284" t="s">
        <v>927</v>
      </c>
      <c r="F284">
        <v>1.73300136009539</v>
      </c>
      <c r="G284" s="1">
        <v>3.0166656846038302E-7</v>
      </c>
    </row>
    <row r="285" spans="1:7">
      <c r="A285" t="s">
        <v>933</v>
      </c>
      <c r="B285" t="s">
        <v>878</v>
      </c>
      <c r="C285" t="s">
        <v>934</v>
      </c>
      <c r="D285" t="s">
        <v>935</v>
      </c>
      <c r="E285" t="s">
        <v>936</v>
      </c>
      <c r="F285">
        <v>-1.4421730969658899</v>
      </c>
      <c r="G285">
        <v>3.23683935802744E-2</v>
      </c>
    </row>
    <row r="286" spans="1:7">
      <c r="A286" t="s">
        <v>937</v>
      </c>
      <c r="B286" t="s">
        <v>878</v>
      </c>
      <c r="C286" t="s">
        <v>938</v>
      </c>
      <c r="D286" t="s">
        <v>939</v>
      </c>
      <c r="E286" t="s">
        <v>940</v>
      </c>
      <c r="F286">
        <v>-1.9752034733157799</v>
      </c>
      <c r="G286">
        <v>6.0311616137562999E-4</v>
      </c>
    </row>
    <row r="287" spans="1:7">
      <c r="A287" t="s">
        <v>941</v>
      </c>
      <c r="B287" t="s">
        <v>878</v>
      </c>
      <c r="C287" t="s">
        <v>938</v>
      </c>
      <c r="D287" t="s">
        <v>942</v>
      </c>
      <c r="E287" t="s">
        <v>943</v>
      </c>
      <c r="F287">
        <v>-0.94479127792478501</v>
      </c>
      <c r="G287">
        <v>1.6023044698905899E-2</v>
      </c>
    </row>
    <row r="288" spans="1:7">
      <c r="A288" t="s">
        <v>944</v>
      </c>
      <c r="B288" t="s">
        <v>878</v>
      </c>
      <c r="C288" t="s">
        <v>938</v>
      </c>
      <c r="D288" t="s">
        <v>945</v>
      </c>
      <c r="E288" t="s">
        <v>946</v>
      </c>
      <c r="F288">
        <v>0.87368438599805898</v>
      </c>
      <c r="G288">
        <v>2.4512861732406001E-2</v>
      </c>
    </row>
    <row r="289" spans="1:7">
      <c r="A289" t="s">
        <v>947</v>
      </c>
      <c r="B289" t="s">
        <v>948</v>
      </c>
      <c r="C289" t="s">
        <v>949</v>
      </c>
      <c r="D289" t="s">
        <v>950</v>
      </c>
      <c r="E289" t="s">
        <v>951</v>
      </c>
      <c r="F289">
        <v>0.91989872160863095</v>
      </c>
      <c r="G289">
        <v>2.3064346574263799E-2</v>
      </c>
    </row>
    <row r="290" spans="1:7">
      <c r="A290" t="s">
        <v>952</v>
      </c>
      <c r="B290" t="s">
        <v>948</v>
      </c>
      <c r="C290" t="s">
        <v>949</v>
      </c>
      <c r="D290" t="s">
        <v>953</v>
      </c>
      <c r="E290" t="s">
        <v>954</v>
      </c>
      <c r="F290">
        <v>1.1157503126317301</v>
      </c>
      <c r="G290">
        <v>6.2139360742849599E-3</v>
      </c>
    </row>
    <row r="291" spans="1:7">
      <c r="A291" t="s">
        <v>955</v>
      </c>
      <c r="B291" t="s">
        <v>948</v>
      </c>
      <c r="C291" t="s">
        <v>949</v>
      </c>
      <c r="D291" t="s">
        <v>956</v>
      </c>
      <c r="E291" t="s">
        <v>957</v>
      </c>
      <c r="F291">
        <v>1.1580993714565599</v>
      </c>
      <c r="G291">
        <v>5.0263531324487203E-3</v>
      </c>
    </row>
    <row r="292" spans="1:7">
      <c r="A292" t="s">
        <v>958</v>
      </c>
      <c r="B292" t="s">
        <v>948</v>
      </c>
      <c r="C292" t="s">
        <v>949</v>
      </c>
      <c r="D292" t="s">
        <v>959</v>
      </c>
      <c r="E292" t="s">
        <v>960</v>
      </c>
      <c r="F292">
        <v>1.1722577654319699</v>
      </c>
      <c r="G292">
        <v>1.52608859560551E-2</v>
      </c>
    </row>
    <row r="293" spans="1:7">
      <c r="A293" t="s">
        <v>961</v>
      </c>
      <c r="B293" t="s">
        <v>948</v>
      </c>
      <c r="C293" t="s">
        <v>949</v>
      </c>
      <c r="D293" t="s">
        <v>962</v>
      </c>
      <c r="E293" t="s">
        <v>963</v>
      </c>
      <c r="F293">
        <v>1.3355442343580299</v>
      </c>
      <c r="G293" s="1">
        <v>2.7064335604131E-5</v>
      </c>
    </row>
    <row r="294" spans="1:7">
      <c r="A294" t="s">
        <v>964</v>
      </c>
      <c r="B294" t="s">
        <v>948</v>
      </c>
      <c r="C294" t="s">
        <v>965</v>
      </c>
      <c r="D294" t="s">
        <v>966</v>
      </c>
      <c r="E294" t="s">
        <v>967</v>
      </c>
      <c r="F294">
        <v>1.18282667650576</v>
      </c>
      <c r="G294">
        <v>2.0922196300876602E-3</v>
      </c>
    </row>
    <row r="295" spans="1:7">
      <c r="A295" s="1" t="s">
        <v>968</v>
      </c>
      <c r="B295" t="s">
        <v>948</v>
      </c>
      <c r="C295" t="s">
        <v>965</v>
      </c>
      <c r="D295" t="s">
        <v>969</v>
      </c>
      <c r="E295" t="s">
        <v>970</v>
      </c>
      <c r="F295">
        <v>1.20548181700688</v>
      </c>
      <c r="G295">
        <v>6.8492452342192999E-4</v>
      </c>
    </row>
    <row r="296" spans="1:7">
      <c r="A296" t="s">
        <v>971</v>
      </c>
      <c r="B296" t="s">
        <v>948</v>
      </c>
      <c r="C296" t="s">
        <v>965</v>
      </c>
      <c r="D296" t="s">
        <v>972</v>
      </c>
      <c r="E296" t="s">
        <v>973</v>
      </c>
      <c r="F296">
        <v>1.2355338103445099</v>
      </c>
      <c r="G296">
        <v>4.2982773529359398E-2</v>
      </c>
    </row>
    <row r="297" spans="1:7">
      <c r="A297" t="s">
        <v>974</v>
      </c>
      <c r="B297" t="s">
        <v>948</v>
      </c>
      <c r="C297" t="s">
        <v>965</v>
      </c>
      <c r="D297" t="s">
        <v>975</v>
      </c>
      <c r="E297" t="s">
        <v>976</v>
      </c>
      <c r="F297">
        <v>1.48178224665687</v>
      </c>
      <c r="G297">
        <v>3.0635289081368599E-2</v>
      </c>
    </row>
    <row r="298" spans="1:7">
      <c r="A298" t="s">
        <v>977</v>
      </c>
      <c r="B298" t="s">
        <v>948</v>
      </c>
      <c r="C298" t="s">
        <v>978</v>
      </c>
      <c r="D298" t="s">
        <v>979</v>
      </c>
      <c r="E298" t="s">
        <v>980</v>
      </c>
      <c r="F298">
        <v>1.0058584366230301</v>
      </c>
      <c r="G298">
        <v>2.88094747017002E-2</v>
      </c>
    </row>
    <row r="299" spans="1:7">
      <c r="A299" t="s">
        <v>981</v>
      </c>
      <c r="B299" t="s">
        <v>948</v>
      </c>
      <c r="C299" t="s">
        <v>978</v>
      </c>
      <c r="D299" t="s">
        <v>982</v>
      </c>
      <c r="E299" t="s">
        <v>983</v>
      </c>
      <c r="F299">
        <v>1.0405850437059301</v>
      </c>
      <c r="G299">
        <v>4.1874873774899297E-2</v>
      </c>
    </row>
    <row r="300" spans="1:7">
      <c r="A300" t="s">
        <v>984</v>
      </c>
      <c r="B300" t="s">
        <v>948</v>
      </c>
      <c r="C300" t="s">
        <v>978</v>
      </c>
      <c r="D300" t="s">
        <v>985</v>
      </c>
      <c r="E300" t="s">
        <v>986</v>
      </c>
      <c r="F300">
        <v>1.11262264535267</v>
      </c>
      <c r="G300">
        <v>1.2078975836847699E-2</v>
      </c>
    </row>
    <row r="301" spans="1:7">
      <c r="A301" t="s">
        <v>987</v>
      </c>
      <c r="B301" t="s">
        <v>948</v>
      </c>
      <c r="C301" t="s">
        <v>988</v>
      </c>
      <c r="D301" t="s">
        <v>989</v>
      </c>
      <c r="E301" t="s">
        <v>990</v>
      </c>
      <c r="F301">
        <v>0.92023937597565098</v>
      </c>
      <c r="G301">
        <v>3.4994613720487303E-2</v>
      </c>
    </row>
    <row r="302" spans="1:7">
      <c r="A302" t="s">
        <v>991</v>
      </c>
      <c r="B302" t="s">
        <v>948</v>
      </c>
      <c r="C302" t="s">
        <v>988</v>
      </c>
      <c r="D302" t="s">
        <v>992</v>
      </c>
      <c r="E302" t="s">
        <v>993</v>
      </c>
      <c r="F302">
        <v>0.93091049491571698</v>
      </c>
      <c r="G302">
        <v>4.9856801790406899E-2</v>
      </c>
    </row>
    <row r="303" spans="1:7">
      <c r="A303" t="s">
        <v>994</v>
      </c>
      <c r="B303" t="s">
        <v>948</v>
      </c>
      <c r="C303" t="s">
        <v>988</v>
      </c>
      <c r="D303" t="s">
        <v>995</v>
      </c>
      <c r="E303" t="s">
        <v>996</v>
      </c>
      <c r="F303">
        <v>1.0835460940325801</v>
      </c>
      <c r="G303">
        <v>4.6591881421782798E-2</v>
      </c>
    </row>
    <row r="304" spans="1:7">
      <c r="A304" t="s">
        <v>997</v>
      </c>
      <c r="B304" t="s">
        <v>948</v>
      </c>
      <c r="C304" t="s">
        <v>988</v>
      </c>
      <c r="D304" t="s">
        <v>998</v>
      </c>
      <c r="E304" t="s">
        <v>999</v>
      </c>
      <c r="F304">
        <v>1.0946333722195101</v>
      </c>
      <c r="G304">
        <v>1.36123308279574E-3</v>
      </c>
    </row>
    <row r="305" spans="1:7">
      <c r="A305" t="s">
        <v>1000</v>
      </c>
      <c r="B305" t="s">
        <v>948</v>
      </c>
      <c r="C305" t="s">
        <v>988</v>
      </c>
      <c r="D305" t="s">
        <v>1001</v>
      </c>
      <c r="E305" t="s">
        <v>1002</v>
      </c>
      <c r="F305">
        <v>1.1025011585756901</v>
      </c>
      <c r="G305">
        <v>2.4988772678978401E-2</v>
      </c>
    </row>
    <row r="306" spans="1:7">
      <c r="A306" t="s">
        <v>1003</v>
      </c>
      <c r="B306" t="s">
        <v>948</v>
      </c>
      <c r="C306" t="s">
        <v>988</v>
      </c>
      <c r="D306" t="s">
        <v>1004</v>
      </c>
      <c r="E306" t="s">
        <v>1005</v>
      </c>
      <c r="F306">
        <v>1.24139439309862</v>
      </c>
      <c r="G306">
        <v>7.5882071226082497E-4</v>
      </c>
    </row>
    <row r="307" spans="1:7">
      <c r="A307" t="s">
        <v>1006</v>
      </c>
      <c r="B307" t="s">
        <v>948</v>
      </c>
      <c r="C307" t="s">
        <v>988</v>
      </c>
      <c r="D307" t="s">
        <v>1007</v>
      </c>
      <c r="E307" t="s">
        <v>1008</v>
      </c>
      <c r="F307">
        <v>1.2419057783265901</v>
      </c>
      <c r="G307">
        <v>1.62097992318792E-2</v>
      </c>
    </row>
    <row r="308" spans="1:7">
      <c r="A308" t="s">
        <v>1009</v>
      </c>
      <c r="B308" t="s">
        <v>948</v>
      </c>
      <c r="C308" t="s">
        <v>988</v>
      </c>
      <c r="D308" t="s">
        <v>1010</v>
      </c>
      <c r="E308" t="s">
        <v>1011</v>
      </c>
      <c r="F308">
        <v>1.2958523493332399</v>
      </c>
      <c r="G308">
        <v>1.90104660707614E-3</v>
      </c>
    </row>
    <row r="309" spans="1:7">
      <c r="A309" t="s">
        <v>1012</v>
      </c>
      <c r="B309" t="s">
        <v>948</v>
      </c>
      <c r="C309" t="s">
        <v>988</v>
      </c>
      <c r="D309" t="s">
        <v>1013</v>
      </c>
      <c r="E309" t="s">
        <v>1014</v>
      </c>
      <c r="F309">
        <v>1.30980612958264</v>
      </c>
      <c r="G309">
        <v>4.7182184085672804E-3</v>
      </c>
    </row>
    <row r="310" spans="1:7">
      <c r="A310" t="s">
        <v>1015</v>
      </c>
      <c r="B310" t="s">
        <v>948</v>
      </c>
      <c r="C310" t="s">
        <v>988</v>
      </c>
      <c r="D310" t="s">
        <v>1016</v>
      </c>
      <c r="E310" t="s">
        <v>1017</v>
      </c>
      <c r="F310">
        <v>1.4444716449276001</v>
      </c>
      <c r="G310">
        <v>4.2190010027630002E-2</v>
      </c>
    </row>
    <row r="311" spans="1:7">
      <c r="A311" t="s">
        <v>1018</v>
      </c>
      <c r="B311" t="s">
        <v>948</v>
      </c>
      <c r="C311" t="s">
        <v>988</v>
      </c>
      <c r="D311" t="s">
        <v>1019</v>
      </c>
      <c r="E311" t="s">
        <v>1020</v>
      </c>
      <c r="F311">
        <v>1.7951664305310699</v>
      </c>
      <c r="G311">
        <v>1.18773765986484E-3</v>
      </c>
    </row>
    <row r="312" spans="1:7">
      <c r="A312" t="s">
        <v>1021</v>
      </c>
      <c r="B312" t="s">
        <v>948</v>
      </c>
      <c r="C312" t="s">
        <v>1022</v>
      </c>
      <c r="D312" t="s">
        <v>1023</v>
      </c>
      <c r="E312" t="s">
        <v>1024</v>
      </c>
      <c r="F312">
        <v>1.66928611832923</v>
      </c>
      <c r="G312">
        <v>2.2598154182186799E-4</v>
      </c>
    </row>
    <row r="313" spans="1:7">
      <c r="A313" t="s">
        <v>1025</v>
      </c>
      <c r="B313" t="s">
        <v>948</v>
      </c>
      <c r="C313" t="s">
        <v>1022</v>
      </c>
      <c r="D313" t="s">
        <v>1026</v>
      </c>
      <c r="E313" t="s">
        <v>1027</v>
      </c>
      <c r="F313">
        <v>1.8422981228080699</v>
      </c>
      <c r="G313" s="1">
        <v>3.8717312562397701E-6</v>
      </c>
    </row>
    <row r="314" spans="1:7">
      <c r="A314" t="s">
        <v>1028</v>
      </c>
      <c r="B314" t="s">
        <v>948</v>
      </c>
      <c r="C314" t="s">
        <v>1022</v>
      </c>
      <c r="D314" t="s">
        <v>1029</v>
      </c>
      <c r="E314" t="s">
        <v>1030</v>
      </c>
      <c r="F314">
        <v>1.9489062944275699</v>
      </c>
      <c r="G314" s="1">
        <v>9.7282537758851197E-5</v>
      </c>
    </row>
    <row r="315" spans="1:7">
      <c r="A315" t="s">
        <v>1031</v>
      </c>
      <c r="B315" t="s">
        <v>948</v>
      </c>
      <c r="C315" t="s">
        <v>1032</v>
      </c>
      <c r="D315" t="s">
        <v>1033</v>
      </c>
      <c r="E315" t="s">
        <v>1034</v>
      </c>
      <c r="F315">
        <v>1.07589526386655</v>
      </c>
      <c r="G315">
        <v>2.2107872154363901E-2</v>
      </c>
    </row>
    <row r="316" spans="1:7">
      <c r="A316" t="s">
        <v>1035</v>
      </c>
      <c r="B316" t="s">
        <v>948</v>
      </c>
      <c r="C316" t="s">
        <v>1032</v>
      </c>
      <c r="D316" t="s">
        <v>1036</v>
      </c>
      <c r="E316" t="s">
        <v>1037</v>
      </c>
      <c r="F316">
        <v>1.12392303598212</v>
      </c>
      <c r="G316">
        <v>4.8415185728587003E-2</v>
      </c>
    </row>
    <row r="317" spans="1:7">
      <c r="A317" t="s">
        <v>1038</v>
      </c>
      <c r="B317" t="s">
        <v>948</v>
      </c>
      <c r="C317" t="s">
        <v>1032</v>
      </c>
      <c r="D317" t="s">
        <v>1039</v>
      </c>
      <c r="E317" t="s">
        <v>1040</v>
      </c>
      <c r="F317">
        <v>1.24639626668848</v>
      </c>
      <c r="G317">
        <v>1.11110333824907E-2</v>
      </c>
    </row>
    <row r="318" spans="1:7">
      <c r="A318" t="s">
        <v>1041</v>
      </c>
      <c r="B318" t="s">
        <v>948</v>
      </c>
      <c r="C318" t="s">
        <v>1042</v>
      </c>
      <c r="D318" t="s">
        <v>1043</v>
      </c>
      <c r="E318" t="s">
        <v>1044</v>
      </c>
      <c r="F318">
        <v>-3.16008222980077</v>
      </c>
      <c r="G318">
        <v>1.20505446077451E-3</v>
      </c>
    </row>
    <row r="319" spans="1:7">
      <c r="A319" t="s">
        <v>1045</v>
      </c>
      <c r="B319" t="s">
        <v>948</v>
      </c>
      <c r="C319" t="s">
        <v>1042</v>
      </c>
      <c r="D319" t="s">
        <v>1046</v>
      </c>
      <c r="E319" t="s">
        <v>1047</v>
      </c>
      <c r="F319">
        <v>-2.7195368406908802</v>
      </c>
      <c r="G319">
        <v>3.5829290798202401E-3</v>
      </c>
    </row>
    <row r="320" spans="1:7">
      <c r="A320" t="s">
        <v>1048</v>
      </c>
      <c r="B320" t="s">
        <v>948</v>
      </c>
      <c r="C320" t="s">
        <v>1042</v>
      </c>
      <c r="D320" t="s">
        <v>1049</v>
      </c>
      <c r="E320" t="s">
        <v>1050</v>
      </c>
      <c r="F320">
        <v>-2.2022108555644002</v>
      </c>
      <c r="G320">
        <v>5.0408131991886203E-3</v>
      </c>
    </row>
    <row r="321" spans="1:7">
      <c r="A321" t="s">
        <v>1051</v>
      </c>
      <c r="B321" t="s">
        <v>948</v>
      </c>
      <c r="C321" t="s">
        <v>1042</v>
      </c>
      <c r="D321" t="s">
        <v>1052</v>
      </c>
      <c r="E321" t="s">
        <v>1053</v>
      </c>
      <c r="F321">
        <v>-1.1791589775712401</v>
      </c>
      <c r="G321">
        <v>3.2607719475076298E-2</v>
      </c>
    </row>
    <row r="322" spans="1:7">
      <c r="A322" t="s">
        <v>1054</v>
      </c>
      <c r="B322" t="s">
        <v>948</v>
      </c>
      <c r="C322" t="s">
        <v>1042</v>
      </c>
      <c r="D322" t="s">
        <v>1055</v>
      </c>
      <c r="E322" t="s">
        <v>1056</v>
      </c>
      <c r="F322">
        <v>1.5089596025057199</v>
      </c>
      <c r="G322" s="1">
        <v>6.5587355902113099E-7</v>
      </c>
    </row>
    <row r="323" spans="1:7">
      <c r="A323" t="s">
        <v>1057</v>
      </c>
      <c r="B323" t="s">
        <v>948</v>
      </c>
      <c r="C323" t="s">
        <v>1042</v>
      </c>
      <c r="D323" t="s">
        <v>1058</v>
      </c>
      <c r="E323" t="s">
        <v>1059</v>
      </c>
      <c r="F323">
        <v>1.5601362742125799</v>
      </c>
      <c r="G323" s="1">
        <v>6.4887012525505597E-6</v>
      </c>
    </row>
    <row r="324" spans="1:7">
      <c r="A324" t="s">
        <v>1060</v>
      </c>
      <c r="B324" t="s">
        <v>948</v>
      </c>
      <c r="C324" t="s">
        <v>1042</v>
      </c>
      <c r="D324" t="s">
        <v>1061</v>
      </c>
      <c r="E324" t="s">
        <v>1062</v>
      </c>
      <c r="F324">
        <v>1.6303338039911801</v>
      </c>
      <c r="G324" s="1">
        <v>1.25137503476378E-5</v>
      </c>
    </row>
    <row r="325" spans="1:7">
      <c r="A325" t="s">
        <v>1063</v>
      </c>
      <c r="B325" t="s">
        <v>948</v>
      </c>
      <c r="C325" t="s">
        <v>1042</v>
      </c>
      <c r="D325" t="s">
        <v>1064</v>
      </c>
      <c r="E325" t="s">
        <v>1065</v>
      </c>
      <c r="F325">
        <v>2.2764082272563302</v>
      </c>
      <c r="G325" s="1">
        <v>7.6659127112432796E-14</v>
      </c>
    </row>
    <row r="326" spans="1:7">
      <c r="A326" t="s">
        <v>1066</v>
      </c>
      <c r="B326" t="s">
        <v>948</v>
      </c>
      <c r="C326" t="s">
        <v>1042</v>
      </c>
      <c r="D326" t="s">
        <v>1067</v>
      </c>
      <c r="E326" t="s">
        <v>1068</v>
      </c>
      <c r="F326">
        <v>2.4728154830675999</v>
      </c>
      <c r="G326">
        <v>2.8042956762833401E-2</v>
      </c>
    </row>
    <row r="327" spans="1:7">
      <c r="A327" t="s">
        <v>1069</v>
      </c>
      <c r="B327" t="s">
        <v>948</v>
      </c>
      <c r="C327" t="s">
        <v>1070</v>
      </c>
      <c r="D327" t="s">
        <v>1071</v>
      </c>
      <c r="E327" t="s">
        <v>1072</v>
      </c>
      <c r="F327">
        <v>2.2198446193453898</v>
      </c>
      <c r="G327">
        <v>1.72656963990356E-4</v>
      </c>
    </row>
    <row r="328" spans="1:7">
      <c r="A328" t="s">
        <v>1073</v>
      </c>
      <c r="B328" t="s">
        <v>948</v>
      </c>
      <c r="C328" t="s">
        <v>1070</v>
      </c>
      <c r="D328" t="s">
        <v>1074</v>
      </c>
      <c r="E328" t="s">
        <v>1075</v>
      </c>
      <c r="F328">
        <v>2.3423308128726701</v>
      </c>
      <c r="G328" s="1">
        <v>1.6163670006800099E-5</v>
      </c>
    </row>
    <row r="329" spans="1:7">
      <c r="A329" t="s">
        <v>1076</v>
      </c>
      <c r="B329" t="s">
        <v>948</v>
      </c>
      <c r="C329" t="s">
        <v>1070</v>
      </c>
      <c r="D329" t="s">
        <v>1077</v>
      </c>
      <c r="E329" t="s">
        <v>1078</v>
      </c>
      <c r="F329">
        <v>2.3582040454540598</v>
      </c>
      <c r="G329">
        <v>1.8836061180445599E-3</v>
      </c>
    </row>
    <row r="330" spans="1:7">
      <c r="A330" t="s">
        <v>1079</v>
      </c>
      <c r="B330" t="s">
        <v>948</v>
      </c>
      <c r="C330" t="s">
        <v>1070</v>
      </c>
      <c r="D330" t="s">
        <v>1080</v>
      </c>
      <c r="E330" t="s">
        <v>1081</v>
      </c>
      <c r="F330">
        <v>2.69787113234801</v>
      </c>
      <c r="G330" s="1">
        <v>6.1569867138853901E-6</v>
      </c>
    </row>
    <row r="331" spans="1:7">
      <c r="A331" t="s">
        <v>1082</v>
      </c>
      <c r="B331" t="s">
        <v>948</v>
      </c>
      <c r="C331" t="s">
        <v>1083</v>
      </c>
      <c r="D331" t="s">
        <v>1084</v>
      </c>
      <c r="E331" t="s">
        <v>1085</v>
      </c>
      <c r="F331">
        <v>1.1148380298440199</v>
      </c>
      <c r="G331">
        <v>3.3305772557781798E-3</v>
      </c>
    </row>
    <row r="332" spans="1:7">
      <c r="A332" s="1" t="s">
        <v>1086</v>
      </c>
      <c r="B332" t="s">
        <v>948</v>
      </c>
      <c r="C332" t="s">
        <v>1083</v>
      </c>
      <c r="D332" t="s">
        <v>1087</v>
      </c>
      <c r="E332" t="s">
        <v>1088</v>
      </c>
      <c r="F332">
        <v>1.1494024397129801</v>
      </c>
      <c r="G332">
        <v>1.18819998678259E-2</v>
      </c>
    </row>
    <row r="333" spans="1:7">
      <c r="A333" t="s">
        <v>1089</v>
      </c>
      <c r="B333" t="s">
        <v>948</v>
      </c>
      <c r="C333" t="s">
        <v>1083</v>
      </c>
      <c r="D333" t="s">
        <v>1090</v>
      </c>
      <c r="E333" t="s">
        <v>1091</v>
      </c>
      <c r="F333">
        <v>1.1575339080331799</v>
      </c>
      <c r="G333">
        <v>7.8221402272670298E-3</v>
      </c>
    </row>
    <row r="334" spans="1:7">
      <c r="A334" t="s">
        <v>1092</v>
      </c>
      <c r="B334" t="s">
        <v>948</v>
      </c>
      <c r="C334" t="s">
        <v>1083</v>
      </c>
      <c r="D334" t="s">
        <v>1093</v>
      </c>
      <c r="E334" t="s">
        <v>1094</v>
      </c>
      <c r="F334">
        <v>1.2045769980393899</v>
      </c>
      <c r="G334">
        <v>5.2987114096466796E-3</v>
      </c>
    </row>
    <row r="335" spans="1:7">
      <c r="A335" t="s">
        <v>1095</v>
      </c>
      <c r="B335" t="s">
        <v>948</v>
      </c>
      <c r="C335" t="s">
        <v>1083</v>
      </c>
      <c r="D335" t="s">
        <v>1096</v>
      </c>
      <c r="E335" t="s">
        <v>1097</v>
      </c>
      <c r="F335">
        <v>1.4154163736257099</v>
      </c>
      <c r="G335" s="1">
        <v>5.4109778736696601E-6</v>
      </c>
    </row>
    <row r="336" spans="1:7">
      <c r="A336" s="1" t="s">
        <v>1098</v>
      </c>
      <c r="B336" t="s">
        <v>948</v>
      </c>
      <c r="C336" t="s">
        <v>1083</v>
      </c>
      <c r="D336" t="s">
        <v>1099</v>
      </c>
      <c r="E336" t="s">
        <v>1100</v>
      </c>
      <c r="F336">
        <v>1.4430351826446199</v>
      </c>
      <c r="G336" s="1">
        <v>6.6159686879132996E-7</v>
      </c>
    </row>
    <row r="337" spans="1:7">
      <c r="A337" s="1" t="s">
        <v>1101</v>
      </c>
      <c r="B337" t="s">
        <v>948</v>
      </c>
      <c r="C337" t="s">
        <v>1083</v>
      </c>
      <c r="D337" t="s">
        <v>1102</v>
      </c>
      <c r="E337" t="s">
        <v>1103</v>
      </c>
      <c r="F337">
        <v>1.63451508303886</v>
      </c>
      <c r="G337" s="1">
        <v>6.9574291523516101E-7</v>
      </c>
    </row>
    <row r="338" spans="1:7">
      <c r="A338" s="1" t="s">
        <v>1104</v>
      </c>
      <c r="B338" t="s">
        <v>948</v>
      </c>
      <c r="C338" t="s">
        <v>1083</v>
      </c>
      <c r="D338" t="s">
        <v>1105</v>
      </c>
      <c r="E338" t="s">
        <v>1106</v>
      </c>
      <c r="F338">
        <v>1.70689195959753</v>
      </c>
      <c r="G338" s="1">
        <v>2.0752071357497699E-8</v>
      </c>
    </row>
    <row r="339" spans="1:7">
      <c r="A339" s="1" t="s">
        <v>1107</v>
      </c>
      <c r="B339" t="s">
        <v>948</v>
      </c>
      <c r="C339" t="s">
        <v>1083</v>
      </c>
      <c r="D339" t="s">
        <v>1108</v>
      </c>
      <c r="E339" t="s">
        <v>1109</v>
      </c>
      <c r="F339">
        <v>1.8010255143835101</v>
      </c>
      <c r="G339" s="1">
        <v>1.43207930891999E-8</v>
      </c>
    </row>
    <row r="340" spans="1:7">
      <c r="A340" s="1" t="s">
        <v>1110</v>
      </c>
      <c r="B340" t="s">
        <v>948</v>
      </c>
      <c r="C340" t="s">
        <v>1083</v>
      </c>
      <c r="D340" t="s">
        <v>1111</v>
      </c>
      <c r="E340" t="s">
        <v>1112</v>
      </c>
      <c r="F340">
        <v>1.8974654437352401</v>
      </c>
      <c r="G340" s="1">
        <v>5.7944804321525399E-8</v>
      </c>
    </row>
    <row r="341" spans="1:7">
      <c r="A341" t="s">
        <v>1113</v>
      </c>
      <c r="B341" t="s">
        <v>948</v>
      </c>
      <c r="C341" t="s">
        <v>1114</v>
      </c>
      <c r="D341" t="s">
        <v>1115</v>
      </c>
      <c r="E341" t="s">
        <v>1116</v>
      </c>
      <c r="F341">
        <v>-3.0007078432393</v>
      </c>
      <c r="G341">
        <v>5.8204765112304501E-3</v>
      </c>
    </row>
    <row r="342" spans="1:7">
      <c r="A342" t="s">
        <v>1117</v>
      </c>
      <c r="B342" t="s">
        <v>948</v>
      </c>
      <c r="C342" t="s">
        <v>1114</v>
      </c>
      <c r="D342" t="s">
        <v>1118</v>
      </c>
      <c r="E342" t="s">
        <v>1119</v>
      </c>
      <c r="F342">
        <v>0.708436978702641</v>
      </c>
      <c r="G342">
        <v>3.65128192871158E-3</v>
      </c>
    </row>
    <row r="343" spans="1:7">
      <c r="A343" t="s">
        <v>1120</v>
      </c>
      <c r="B343" t="s">
        <v>948</v>
      </c>
      <c r="C343" t="s">
        <v>1114</v>
      </c>
      <c r="D343" t="s">
        <v>1121</v>
      </c>
      <c r="E343" t="s">
        <v>1122</v>
      </c>
      <c r="F343">
        <v>0.72144350569726601</v>
      </c>
      <c r="G343">
        <v>7.1795629154827699E-3</v>
      </c>
    </row>
    <row r="344" spans="1:7">
      <c r="A344" t="s">
        <v>1123</v>
      </c>
      <c r="B344" t="s">
        <v>948</v>
      </c>
      <c r="C344" t="s">
        <v>1114</v>
      </c>
      <c r="D344" t="s">
        <v>1124</v>
      </c>
      <c r="E344" t="s">
        <v>1125</v>
      </c>
      <c r="F344">
        <v>0.86782978730294202</v>
      </c>
      <c r="G344">
        <v>6.8731378779433496E-3</v>
      </c>
    </row>
    <row r="345" spans="1:7">
      <c r="A345" t="s">
        <v>1126</v>
      </c>
      <c r="B345" t="s">
        <v>948</v>
      </c>
      <c r="C345" t="s">
        <v>1114</v>
      </c>
      <c r="D345" t="s">
        <v>1127</v>
      </c>
      <c r="E345" t="s">
        <v>1128</v>
      </c>
      <c r="F345">
        <v>1.3021902471107401</v>
      </c>
      <c r="G345">
        <v>1.92684327069842E-3</v>
      </c>
    </row>
    <row r="346" spans="1:7">
      <c r="A346" t="s">
        <v>1129</v>
      </c>
      <c r="B346" t="s">
        <v>948</v>
      </c>
      <c r="C346" t="s">
        <v>1114</v>
      </c>
      <c r="D346" t="s">
        <v>1130</v>
      </c>
      <c r="E346" t="s">
        <v>1131</v>
      </c>
      <c r="F346">
        <v>1.5162311635866601</v>
      </c>
      <c r="G346" s="1">
        <v>5.0555001221195701E-6</v>
      </c>
    </row>
    <row r="347" spans="1:7">
      <c r="A347" t="s">
        <v>1132</v>
      </c>
      <c r="B347" t="s">
        <v>948</v>
      </c>
      <c r="C347" t="s">
        <v>1114</v>
      </c>
      <c r="D347" t="s">
        <v>1133</v>
      </c>
      <c r="E347" t="s">
        <v>1134</v>
      </c>
      <c r="F347">
        <v>1.70422103018478</v>
      </c>
      <c r="G347" s="1">
        <v>2.35149038418583E-7</v>
      </c>
    </row>
    <row r="348" spans="1:7">
      <c r="A348" t="s">
        <v>1135</v>
      </c>
      <c r="B348" t="s">
        <v>948</v>
      </c>
      <c r="C348" t="s">
        <v>1136</v>
      </c>
      <c r="D348" t="s">
        <v>1137</v>
      </c>
      <c r="E348" t="s">
        <v>1138</v>
      </c>
      <c r="F348">
        <v>2.4346444759777901</v>
      </c>
      <c r="G348">
        <v>1.24589410484082E-2</v>
      </c>
    </row>
    <row r="349" spans="1:7">
      <c r="A349" t="s">
        <v>1139</v>
      </c>
      <c r="B349" t="s">
        <v>948</v>
      </c>
      <c r="C349" t="s">
        <v>1140</v>
      </c>
      <c r="D349" t="s">
        <v>1141</v>
      </c>
      <c r="E349" t="s">
        <v>1142</v>
      </c>
      <c r="F349">
        <v>1.3530444765318601</v>
      </c>
      <c r="G349">
        <v>1.24589410484082E-2</v>
      </c>
    </row>
    <row r="350" spans="1:7">
      <c r="A350" t="s">
        <v>1143</v>
      </c>
      <c r="B350" t="s">
        <v>948</v>
      </c>
      <c r="C350" t="s">
        <v>1140</v>
      </c>
      <c r="D350" t="s">
        <v>1144</v>
      </c>
      <c r="E350" t="s">
        <v>1145</v>
      </c>
      <c r="F350">
        <v>1.8568949551451599</v>
      </c>
      <c r="G350" s="1">
        <v>8.14440591994444E-10</v>
      </c>
    </row>
    <row r="351" spans="1:7">
      <c r="A351" s="1" t="s">
        <v>1146</v>
      </c>
      <c r="B351" t="s">
        <v>948</v>
      </c>
      <c r="C351" t="s">
        <v>1140</v>
      </c>
      <c r="D351" t="s">
        <v>1147</v>
      </c>
      <c r="E351" t="s">
        <v>1148</v>
      </c>
      <c r="F351">
        <v>1.97492154385143</v>
      </c>
      <c r="G351" s="1">
        <v>1.0074019594620299E-5</v>
      </c>
    </row>
    <row r="352" spans="1:7">
      <c r="A352" s="1" t="s">
        <v>1149</v>
      </c>
      <c r="B352" t="s">
        <v>948</v>
      </c>
      <c r="C352" t="s">
        <v>1140</v>
      </c>
      <c r="D352" t="s">
        <v>1150</v>
      </c>
      <c r="E352" t="s">
        <v>1151</v>
      </c>
      <c r="F352">
        <v>3.7708555707459999</v>
      </c>
      <c r="G352" s="1">
        <v>6.5082474318601199E-5</v>
      </c>
    </row>
    <row r="353" spans="1:7">
      <c r="A353" t="s">
        <v>1152</v>
      </c>
      <c r="B353" t="s">
        <v>948</v>
      </c>
      <c r="C353" t="s">
        <v>1140</v>
      </c>
      <c r="D353" t="s">
        <v>1153</v>
      </c>
      <c r="E353" t="s">
        <v>1154</v>
      </c>
      <c r="F353">
        <v>4.2829001831886302</v>
      </c>
      <c r="G353" s="1">
        <v>1.2890970798325901E-7</v>
      </c>
    </row>
    <row r="354" spans="1:7">
      <c r="A354" s="1" t="s">
        <v>1155</v>
      </c>
      <c r="B354" t="s">
        <v>948</v>
      </c>
      <c r="C354" t="s">
        <v>1140</v>
      </c>
      <c r="D354" t="s">
        <v>1156</v>
      </c>
      <c r="E354" t="s">
        <v>1157</v>
      </c>
      <c r="F354">
        <v>4.5613905818126499</v>
      </c>
      <c r="G354" s="1">
        <v>3.3291922507593702E-7</v>
      </c>
    </row>
    <row r="355" spans="1:7">
      <c r="A355" s="1" t="s">
        <v>1158</v>
      </c>
      <c r="B355" t="s">
        <v>948</v>
      </c>
      <c r="C355" t="s">
        <v>1140</v>
      </c>
      <c r="D355" t="s">
        <v>1159</v>
      </c>
      <c r="E355" t="s">
        <v>1160</v>
      </c>
      <c r="F355">
        <v>4.7430882010284403</v>
      </c>
      <c r="G355" s="1">
        <v>2.2614797909624201E-9</v>
      </c>
    </row>
    <row r="356" spans="1:7">
      <c r="A356" t="s">
        <v>1161</v>
      </c>
      <c r="B356" t="s">
        <v>948</v>
      </c>
      <c r="C356" t="s">
        <v>1162</v>
      </c>
      <c r="D356" t="s">
        <v>1163</v>
      </c>
      <c r="E356" t="s">
        <v>1164</v>
      </c>
      <c r="F356">
        <v>1.7645418693608399</v>
      </c>
      <c r="G356">
        <v>3.91927290531498E-2</v>
      </c>
    </row>
    <row r="357" spans="1:7">
      <c r="A357" t="s">
        <v>1165</v>
      </c>
      <c r="B357" t="s">
        <v>948</v>
      </c>
      <c r="C357" t="s">
        <v>1166</v>
      </c>
      <c r="D357" t="s">
        <v>1167</v>
      </c>
      <c r="E357" t="s">
        <v>1168</v>
      </c>
      <c r="F357">
        <v>1.34888592142248</v>
      </c>
      <c r="G357">
        <v>2.06732893179589E-2</v>
      </c>
    </row>
    <row r="358" spans="1:7">
      <c r="A358" t="s">
        <v>1169</v>
      </c>
      <c r="B358" t="s">
        <v>948</v>
      </c>
      <c r="C358" t="s">
        <v>1166</v>
      </c>
      <c r="D358" t="s">
        <v>1170</v>
      </c>
      <c r="E358" t="s">
        <v>1171</v>
      </c>
      <c r="F358">
        <v>1.5905110540867899</v>
      </c>
      <c r="G358">
        <v>5.4721903584686795E-4</v>
      </c>
    </row>
    <row r="359" spans="1:7">
      <c r="A359" t="s">
        <v>1172</v>
      </c>
      <c r="B359" t="s">
        <v>948</v>
      </c>
      <c r="C359" t="s">
        <v>1173</v>
      </c>
      <c r="D359" t="s">
        <v>1174</v>
      </c>
      <c r="E359" t="s">
        <v>1175</v>
      </c>
      <c r="F359">
        <v>1.4625407935294701</v>
      </c>
      <c r="G359">
        <v>3.6238753626185202E-3</v>
      </c>
    </row>
    <row r="360" spans="1:7">
      <c r="A360" t="s">
        <v>1176</v>
      </c>
      <c r="B360" t="s">
        <v>948</v>
      </c>
      <c r="C360" t="s">
        <v>1173</v>
      </c>
      <c r="D360" t="s">
        <v>1177</v>
      </c>
      <c r="E360" t="s">
        <v>1178</v>
      </c>
      <c r="F360">
        <v>1.9908767532074101</v>
      </c>
      <c r="G360" s="1">
        <v>1.1340585829573699E-5</v>
      </c>
    </row>
    <row r="361" spans="1:7">
      <c r="A361" t="s">
        <v>1179</v>
      </c>
      <c r="B361" t="s">
        <v>1180</v>
      </c>
      <c r="C361" t="s">
        <v>1181</v>
      </c>
      <c r="D361" t="s">
        <v>1182</v>
      </c>
      <c r="E361" t="s">
        <v>1183</v>
      </c>
      <c r="F361">
        <v>-2.2210933361474599</v>
      </c>
      <c r="G361" s="1">
        <v>1.31873993854103E-5</v>
      </c>
    </row>
    <row r="362" spans="1:7">
      <c r="A362" t="s">
        <v>1184</v>
      </c>
      <c r="B362" t="s">
        <v>1180</v>
      </c>
      <c r="C362" t="s">
        <v>1181</v>
      </c>
      <c r="D362" t="s">
        <v>1185</v>
      </c>
      <c r="E362" t="s">
        <v>1186</v>
      </c>
      <c r="F362">
        <v>-1.7892655329046101</v>
      </c>
      <c r="G362">
        <v>2.90074900328537E-3</v>
      </c>
    </row>
    <row r="363" spans="1:7">
      <c r="A363" t="s">
        <v>1187</v>
      </c>
      <c r="B363" t="s">
        <v>1180</v>
      </c>
      <c r="C363" t="s">
        <v>1181</v>
      </c>
      <c r="D363" t="s">
        <v>1188</v>
      </c>
      <c r="E363" t="s">
        <v>1189</v>
      </c>
      <c r="F363">
        <v>-1.7231311492718799</v>
      </c>
      <c r="G363">
        <v>3.1534905062377999E-4</v>
      </c>
    </row>
    <row r="364" spans="1:7">
      <c r="A364" t="s">
        <v>1190</v>
      </c>
      <c r="B364" t="s">
        <v>1180</v>
      </c>
      <c r="C364" t="s">
        <v>1181</v>
      </c>
      <c r="D364" t="s">
        <v>1191</v>
      </c>
      <c r="E364" t="s">
        <v>1192</v>
      </c>
      <c r="F364">
        <v>-0.99279209743467001</v>
      </c>
      <c r="G364">
        <v>4.0554799871608101E-2</v>
      </c>
    </row>
    <row r="365" spans="1:7">
      <c r="A365" t="s">
        <v>1193</v>
      </c>
      <c r="B365" t="s">
        <v>1180</v>
      </c>
      <c r="C365" t="s">
        <v>1181</v>
      </c>
      <c r="D365" t="s">
        <v>1194</v>
      </c>
      <c r="E365" t="s">
        <v>1195</v>
      </c>
      <c r="F365">
        <v>-0.60884008480420704</v>
      </c>
      <c r="G365">
        <v>3.4947461268661099E-2</v>
      </c>
    </row>
    <row r="366" spans="1:7">
      <c r="A366" t="s">
        <v>1196</v>
      </c>
      <c r="B366" t="s">
        <v>1180</v>
      </c>
      <c r="C366" t="s">
        <v>1181</v>
      </c>
      <c r="D366" t="s">
        <v>1197</v>
      </c>
      <c r="E366" t="s">
        <v>1198</v>
      </c>
      <c r="F366">
        <v>0.57283236623740796</v>
      </c>
      <c r="G366">
        <v>2.11002917636889E-2</v>
      </c>
    </row>
    <row r="367" spans="1:7">
      <c r="A367" t="s">
        <v>1199</v>
      </c>
      <c r="B367" t="s">
        <v>1180</v>
      </c>
      <c r="C367" t="s">
        <v>1181</v>
      </c>
      <c r="D367" t="s">
        <v>1200</v>
      </c>
      <c r="E367" t="s">
        <v>1201</v>
      </c>
      <c r="F367">
        <v>0.67136869753083295</v>
      </c>
      <c r="G367">
        <v>3.9937746418629301E-2</v>
      </c>
    </row>
    <row r="368" spans="1:7">
      <c r="A368" t="s">
        <v>1202</v>
      </c>
      <c r="B368" t="s">
        <v>1180</v>
      </c>
      <c r="C368" t="s">
        <v>1181</v>
      </c>
      <c r="D368" t="s">
        <v>1203</v>
      </c>
      <c r="E368" t="s">
        <v>1204</v>
      </c>
      <c r="F368">
        <v>0.72284672736907396</v>
      </c>
      <c r="G368">
        <v>8.4005787676982805E-3</v>
      </c>
    </row>
    <row r="369" spans="1:7">
      <c r="A369" t="s">
        <v>1205</v>
      </c>
      <c r="B369" t="s">
        <v>1180</v>
      </c>
      <c r="C369" t="s">
        <v>1181</v>
      </c>
      <c r="D369" t="s">
        <v>1206</v>
      </c>
      <c r="E369" t="s">
        <v>1207</v>
      </c>
      <c r="F369">
        <v>0.72819653190751799</v>
      </c>
      <c r="G369">
        <v>6.7780259531975296E-3</v>
      </c>
    </row>
    <row r="370" spans="1:7">
      <c r="A370" t="s">
        <v>1208</v>
      </c>
      <c r="B370" t="s">
        <v>1180</v>
      </c>
      <c r="C370" t="s">
        <v>1181</v>
      </c>
      <c r="D370" t="s">
        <v>1209</v>
      </c>
      <c r="E370" t="s">
        <v>1210</v>
      </c>
      <c r="F370">
        <v>0.74497907268900698</v>
      </c>
      <c r="G370">
        <v>8.1783160585325206E-3</v>
      </c>
    </row>
    <row r="371" spans="1:7">
      <c r="A371" t="s">
        <v>1211</v>
      </c>
      <c r="B371" t="s">
        <v>1180</v>
      </c>
      <c r="C371" t="s">
        <v>1181</v>
      </c>
      <c r="D371" t="s">
        <v>1212</v>
      </c>
      <c r="E371" t="s">
        <v>1213</v>
      </c>
      <c r="F371">
        <v>0.82992330229499001</v>
      </c>
      <c r="G371">
        <v>1.7579709268241599E-3</v>
      </c>
    </row>
    <row r="372" spans="1:7">
      <c r="A372" t="s">
        <v>1214</v>
      </c>
      <c r="B372" t="s">
        <v>1180</v>
      </c>
      <c r="C372" t="s">
        <v>1181</v>
      </c>
      <c r="D372" t="s">
        <v>1215</v>
      </c>
      <c r="E372" t="s">
        <v>1216</v>
      </c>
      <c r="F372">
        <v>1.06901351021171</v>
      </c>
      <c r="G372">
        <v>2.3077486883307601E-3</v>
      </c>
    </row>
    <row r="373" spans="1:7">
      <c r="A373" t="s">
        <v>1217</v>
      </c>
      <c r="B373" t="s">
        <v>1180</v>
      </c>
      <c r="C373" t="s">
        <v>1181</v>
      </c>
      <c r="D373" t="s">
        <v>1218</v>
      </c>
      <c r="E373" t="s">
        <v>1219</v>
      </c>
      <c r="F373">
        <v>1.0705725706946001</v>
      </c>
      <c r="G373">
        <v>1.65327302213645E-3</v>
      </c>
    </row>
    <row r="374" spans="1:7">
      <c r="A374" t="s">
        <v>1220</v>
      </c>
      <c r="B374" t="s">
        <v>1180</v>
      </c>
      <c r="C374" t="s">
        <v>1181</v>
      </c>
      <c r="D374" t="s">
        <v>1221</v>
      </c>
      <c r="E374" t="s">
        <v>1222</v>
      </c>
      <c r="F374">
        <v>1.1161487696657899</v>
      </c>
      <c r="G374">
        <v>1.62256351204908E-2</v>
      </c>
    </row>
    <row r="375" spans="1:7">
      <c r="A375" t="s">
        <v>1223</v>
      </c>
      <c r="B375" t="s">
        <v>1180</v>
      </c>
      <c r="C375" t="s">
        <v>1181</v>
      </c>
      <c r="D375" t="s">
        <v>1224</v>
      </c>
      <c r="E375" t="s">
        <v>1225</v>
      </c>
      <c r="F375">
        <v>1.1260161422439099</v>
      </c>
      <c r="G375">
        <v>4.8097778076452199E-2</v>
      </c>
    </row>
    <row r="376" spans="1:7">
      <c r="A376" t="s">
        <v>1226</v>
      </c>
      <c r="B376" t="s">
        <v>1180</v>
      </c>
      <c r="C376" t="s">
        <v>1181</v>
      </c>
      <c r="D376" t="s">
        <v>1227</v>
      </c>
      <c r="E376" t="s">
        <v>1228</v>
      </c>
      <c r="F376">
        <v>1.1295005114802299</v>
      </c>
      <c r="G376">
        <v>1.0706837270475399E-2</v>
      </c>
    </row>
    <row r="377" spans="1:7">
      <c r="A377" t="s">
        <v>1229</v>
      </c>
      <c r="B377" t="s">
        <v>1180</v>
      </c>
      <c r="C377" t="s">
        <v>1181</v>
      </c>
      <c r="D377" t="s">
        <v>1230</v>
      </c>
      <c r="E377" t="s">
        <v>1231</v>
      </c>
      <c r="F377">
        <v>1.14656727415298</v>
      </c>
      <c r="G377">
        <v>3.4670100273852401E-2</v>
      </c>
    </row>
    <row r="378" spans="1:7">
      <c r="A378" t="s">
        <v>1232</v>
      </c>
      <c r="B378" t="s">
        <v>1180</v>
      </c>
      <c r="C378" t="s">
        <v>1181</v>
      </c>
      <c r="D378" t="s">
        <v>1233</v>
      </c>
      <c r="E378" t="s">
        <v>1234</v>
      </c>
      <c r="F378">
        <v>1.1968038585162399</v>
      </c>
      <c r="G378">
        <v>9.7660601545501002E-3</v>
      </c>
    </row>
    <row r="379" spans="1:7">
      <c r="A379" t="s">
        <v>1235</v>
      </c>
      <c r="B379" t="s">
        <v>1180</v>
      </c>
      <c r="C379" t="s">
        <v>1181</v>
      </c>
      <c r="D379" t="s">
        <v>1236</v>
      </c>
      <c r="E379" t="s">
        <v>1237</v>
      </c>
      <c r="F379">
        <v>1.29527054662736</v>
      </c>
      <c r="G379">
        <v>8.3457295499987094E-3</v>
      </c>
    </row>
    <row r="380" spans="1:7">
      <c r="A380" t="s">
        <v>1238</v>
      </c>
      <c r="B380" t="s">
        <v>1180</v>
      </c>
      <c r="C380" t="s">
        <v>1181</v>
      </c>
      <c r="D380" t="s">
        <v>1239</v>
      </c>
      <c r="E380" t="s">
        <v>1240</v>
      </c>
      <c r="F380">
        <v>1.3150109260316201</v>
      </c>
      <c r="G380">
        <v>5.0559117852745604E-3</v>
      </c>
    </row>
    <row r="381" spans="1:7">
      <c r="A381" t="s">
        <v>1241</v>
      </c>
      <c r="B381" t="s">
        <v>1180</v>
      </c>
      <c r="C381" t="s">
        <v>1181</v>
      </c>
      <c r="D381" t="s">
        <v>1242</v>
      </c>
      <c r="E381" t="s">
        <v>1243</v>
      </c>
      <c r="F381">
        <v>1.3653393178400799</v>
      </c>
      <c r="G381">
        <v>3.58249579762795E-4</v>
      </c>
    </row>
    <row r="382" spans="1:7">
      <c r="A382" t="s">
        <v>1244</v>
      </c>
      <c r="B382" t="s">
        <v>1180</v>
      </c>
      <c r="C382" t="s">
        <v>1181</v>
      </c>
      <c r="D382" t="s">
        <v>1245</v>
      </c>
      <c r="E382" t="s">
        <v>1246</v>
      </c>
      <c r="F382">
        <v>1.3776646521766001</v>
      </c>
      <c r="G382">
        <v>3.7333482089191E-3</v>
      </c>
    </row>
    <row r="383" spans="1:7">
      <c r="A383" t="s">
        <v>1247</v>
      </c>
      <c r="B383" t="s">
        <v>1180</v>
      </c>
      <c r="C383" t="s">
        <v>1181</v>
      </c>
      <c r="D383" t="s">
        <v>1248</v>
      </c>
      <c r="E383" t="s">
        <v>1249</v>
      </c>
      <c r="F383">
        <v>1.4373693782646699</v>
      </c>
      <c r="G383">
        <v>7.0547498721944303E-3</v>
      </c>
    </row>
    <row r="384" spans="1:7">
      <c r="A384" t="s">
        <v>1250</v>
      </c>
      <c r="B384" t="s">
        <v>1180</v>
      </c>
      <c r="C384" t="s">
        <v>1181</v>
      </c>
      <c r="D384" t="s">
        <v>1251</v>
      </c>
      <c r="E384" t="s">
        <v>1252</v>
      </c>
      <c r="F384">
        <v>1.4496629078821099</v>
      </c>
      <c r="G384">
        <v>1.6892600545026001E-2</v>
      </c>
    </row>
    <row r="385" spans="1:7">
      <c r="A385" t="s">
        <v>1253</v>
      </c>
      <c r="B385" t="s">
        <v>1180</v>
      </c>
      <c r="C385" t="s">
        <v>1181</v>
      </c>
      <c r="D385" t="s">
        <v>1254</v>
      </c>
      <c r="E385" t="s">
        <v>1255</v>
      </c>
      <c r="F385">
        <v>1.4696821064005801</v>
      </c>
      <c r="G385">
        <v>7.1847668410285196E-4</v>
      </c>
    </row>
    <row r="386" spans="1:7">
      <c r="A386" t="s">
        <v>1256</v>
      </c>
      <c r="B386" t="s">
        <v>1180</v>
      </c>
      <c r="C386" t="s">
        <v>1181</v>
      </c>
      <c r="D386" t="s">
        <v>1257</v>
      </c>
      <c r="E386" t="s">
        <v>1258</v>
      </c>
      <c r="F386">
        <v>1.47835543641612</v>
      </c>
      <c r="G386" s="1">
        <v>1.9389752035987798E-6</v>
      </c>
    </row>
    <row r="387" spans="1:7">
      <c r="A387" t="s">
        <v>1259</v>
      </c>
      <c r="B387" t="s">
        <v>1180</v>
      </c>
      <c r="C387" t="s">
        <v>1181</v>
      </c>
      <c r="D387" t="s">
        <v>1260</v>
      </c>
      <c r="E387" t="s">
        <v>1261</v>
      </c>
      <c r="F387">
        <v>1.8039094736374901</v>
      </c>
      <c r="G387">
        <v>1.2946593243144001E-2</v>
      </c>
    </row>
    <row r="388" spans="1:7">
      <c r="A388" t="s">
        <v>1262</v>
      </c>
      <c r="B388" t="s">
        <v>1180</v>
      </c>
      <c r="C388" t="s">
        <v>1181</v>
      </c>
      <c r="D388" t="s">
        <v>1263</v>
      </c>
      <c r="E388" t="s">
        <v>1264</v>
      </c>
      <c r="F388">
        <v>1.86694311545779</v>
      </c>
      <c r="G388">
        <v>5.4866974228106402E-3</v>
      </c>
    </row>
    <row r="389" spans="1:7">
      <c r="A389" t="s">
        <v>1265</v>
      </c>
      <c r="B389" t="s">
        <v>1180</v>
      </c>
      <c r="C389" t="s">
        <v>1181</v>
      </c>
      <c r="D389" t="s">
        <v>1266</v>
      </c>
      <c r="E389" t="s">
        <v>1267</v>
      </c>
      <c r="F389">
        <v>2.1896106950260799</v>
      </c>
      <c r="G389">
        <v>1.3276032447059701E-4</v>
      </c>
    </row>
    <row r="390" spans="1:7">
      <c r="A390" t="s">
        <v>1268</v>
      </c>
      <c r="B390" t="s">
        <v>1180</v>
      </c>
      <c r="C390" t="s">
        <v>1269</v>
      </c>
      <c r="D390" t="s">
        <v>1270</v>
      </c>
      <c r="E390" t="s">
        <v>1271</v>
      </c>
      <c r="F390">
        <v>-1.0685408450172</v>
      </c>
      <c r="G390">
        <v>2.69204881235246E-2</v>
      </c>
    </row>
    <row r="391" spans="1:7">
      <c r="A391" t="s">
        <v>1272</v>
      </c>
      <c r="B391" t="s">
        <v>1180</v>
      </c>
      <c r="C391" t="s">
        <v>1269</v>
      </c>
      <c r="D391" t="s">
        <v>1273</v>
      </c>
      <c r="E391" t="s">
        <v>1274</v>
      </c>
      <c r="F391">
        <v>0.76285727544618998</v>
      </c>
      <c r="G391">
        <v>6.0258411501907501E-3</v>
      </c>
    </row>
    <row r="392" spans="1:7">
      <c r="A392" t="s">
        <v>1275</v>
      </c>
      <c r="B392" t="s">
        <v>1180</v>
      </c>
      <c r="C392" t="s">
        <v>1276</v>
      </c>
      <c r="D392" t="s">
        <v>1277</v>
      </c>
      <c r="E392" t="s">
        <v>1278</v>
      </c>
      <c r="F392">
        <v>-2.1964317042130399</v>
      </c>
      <c r="G392">
        <v>2.1740214863388801E-3</v>
      </c>
    </row>
    <row r="393" spans="1:7">
      <c r="A393" t="s">
        <v>1279</v>
      </c>
      <c r="B393" t="s">
        <v>1180</v>
      </c>
      <c r="C393" t="s">
        <v>1276</v>
      </c>
      <c r="D393" t="s">
        <v>1280</v>
      </c>
      <c r="E393" t="s">
        <v>1281</v>
      </c>
      <c r="F393">
        <v>-2.1621846112004599</v>
      </c>
      <c r="G393">
        <v>2.7591039162697101E-4</v>
      </c>
    </row>
    <row r="394" spans="1:7">
      <c r="A394" t="s">
        <v>1282</v>
      </c>
      <c r="B394" t="s">
        <v>1180</v>
      </c>
      <c r="C394" t="s">
        <v>1276</v>
      </c>
      <c r="D394" t="s">
        <v>1283</v>
      </c>
      <c r="E394" t="s">
        <v>1284</v>
      </c>
      <c r="F394">
        <v>-1.8518932994492301</v>
      </c>
      <c r="G394">
        <v>3.2076700832367301E-3</v>
      </c>
    </row>
    <row r="395" spans="1:7">
      <c r="A395" t="s">
        <v>1285</v>
      </c>
      <c r="B395" t="s">
        <v>1180</v>
      </c>
      <c r="C395" t="s">
        <v>1276</v>
      </c>
      <c r="D395" t="s">
        <v>1286</v>
      </c>
      <c r="E395" t="s">
        <v>1287</v>
      </c>
      <c r="F395">
        <v>-1.7021944049464099</v>
      </c>
      <c r="G395">
        <v>6.1069592252722699E-3</v>
      </c>
    </row>
    <row r="396" spans="1:7">
      <c r="A396" t="s">
        <v>1288</v>
      </c>
      <c r="B396" t="s">
        <v>1180</v>
      </c>
      <c r="C396" t="s">
        <v>1276</v>
      </c>
      <c r="D396" t="s">
        <v>1289</v>
      </c>
      <c r="E396" t="s">
        <v>1290</v>
      </c>
      <c r="F396">
        <v>-1.46922538444484</v>
      </c>
      <c r="G396">
        <v>9.3119584924063192E-3</v>
      </c>
    </row>
    <row r="397" spans="1:7">
      <c r="A397" t="s">
        <v>1291</v>
      </c>
      <c r="B397" t="s">
        <v>1180</v>
      </c>
      <c r="C397" t="s">
        <v>1276</v>
      </c>
      <c r="D397" t="s">
        <v>1292</v>
      </c>
      <c r="E397" t="s">
        <v>1293</v>
      </c>
      <c r="F397">
        <v>-1.27318960210197</v>
      </c>
      <c r="G397">
        <v>3.7742415200650303E-2</v>
      </c>
    </row>
    <row r="398" spans="1:7">
      <c r="A398" t="s">
        <v>1294</v>
      </c>
      <c r="B398" t="s">
        <v>1180</v>
      </c>
      <c r="C398" t="s">
        <v>1276</v>
      </c>
      <c r="D398" t="s">
        <v>1295</v>
      </c>
      <c r="E398" t="s">
        <v>1296</v>
      </c>
      <c r="F398">
        <v>1.7115143952787999</v>
      </c>
      <c r="G398">
        <v>6.0258411501907501E-3</v>
      </c>
    </row>
    <row r="399" spans="1:7">
      <c r="A399" t="s">
        <v>1297</v>
      </c>
      <c r="B399" t="s">
        <v>1180</v>
      </c>
      <c r="C399" t="s">
        <v>1298</v>
      </c>
      <c r="D399" t="s">
        <v>1299</v>
      </c>
      <c r="E399" t="s">
        <v>1300</v>
      </c>
      <c r="F399">
        <v>-2.85281627809462</v>
      </c>
      <c r="G399">
        <v>1.1638395810736399E-2</v>
      </c>
    </row>
    <row r="400" spans="1:7">
      <c r="A400" t="s">
        <v>1301</v>
      </c>
      <c r="B400" t="s">
        <v>1180</v>
      </c>
      <c r="C400" t="s">
        <v>1298</v>
      </c>
      <c r="D400" t="s">
        <v>1302</v>
      </c>
      <c r="E400" t="s">
        <v>1303</v>
      </c>
      <c r="F400">
        <v>-1.3102919888931599</v>
      </c>
      <c r="G400">
        <v>3.8619148663400903E-2</v>
      </c>
    </row>
    <row r="401" spans="1:7">
      <c r="A401" t="s">
        <v>1304</v>
      </c>
      <c r="B401" t="s">
        <v>1180</v>
      </c>
      <c r="C401" t="s">
        <v>1298</v>
      </c>
      <c r="D401" t="s">
        <v>1305</v>
      </c>
      <c r="E401" t="s">
        <v>1306</v>
      </c>
      <c r="F401">
        <v>0.99563784770740704</v>
      </c>
      <c r="G401">
        <v>3.8836535267315202E-4</v>
      </c>
    </row>
    <row r="402" spans="1:7">
      <c r="A402" t="s">
        <v>1307</v>
      </c>
      <c r="B402" t="s">
        <v>1180</v>
      </c>
      <c r="C402" t="s">
        <v>1298</v>
      </c>
      <c r="D402" t="s">
        <v>1308</v>
      </c>
      <c r="E402" t="s">
        <v>1309</v>
      </c>
      <c r="F402">
        <v>1.00155765580039</v>
      </c>
      <c r="G402">
        <v>8.3378637189135602E-4</v>
      </c>
    </row>
    <row r="403" spans="1:7">
      <c r="A403" t="s">
        <v>1310</v>
      </c>
      <c r="B403" t="s">
        <v>1180</v>
      </c>
      <c r="C403" t="s">
        <v>1298</v>
      </c>
      <c r="D403" t="s">
        <v>1311</v>
      </c>
      <c r="E403" t="s">
        <v>1312</v>
      </c>
      <c r="F403">
        <v>1.0037863155023501</v>
      </c>
      <c r="G403">
        <v>3.5288276362751399E-2</v>
      </c>
    </row>
    <row r="404" spans="1:7">
      <c r="A404" t="s">
        <v>1313</v>
      </c>
      <c r="B404" t="s">
        <v>1180</v>
      </c>
      <c r="C404" t="s">
        <v>1298</v>
      </c>
      <c r="D404" t="s">
        <v>1314</v>
      </c>
      <c r="E404" t="s">
        <v>1315</v>
      </c>
      <c r="F404">
        <v>1.0182088611393001</v>
      </c>
      <c r="G404">
        <v>1.70627555444962E-3</v>
      </c>
    </row>
    <row r="405" spans="1:7">
      <c r="A405" t="s">
        <v>1316</v>
      </c>
      <c r="B405" t="s">
        <v>1180</v>
      </c>
      <c r="C405" t="s">
        <v>1298</v>
      </c>
      <c r="D405" t="s">
        <v>1317</v>
      </c>
      <c r="E405" t="s">
        <v>1318</v>
      </c>
      <c r="F405">
        <v>1.30673272469831</v>
      </c>
      <c r="G405">
        <v>3.0507424020245299E-3</v>
      </c>
    </row>
    <row r="406" spans="1:7">
      <c r="A406" t="s">
        <v>1319</v>
      </c>
      <c r="B406" t="s">
        <v>1180</v>
      </c>
      <c r="C406" t="s">
        <v>1298</v>
      </c>
      <c r="D406" t="s">
        <v>1320</v>
      </c>
      <c r="E406" t="s">
        <v>1321</v>
      </c>
      <c r="F406">
        <v>1.44905456713134</v>
      </c>
      <c r="G406" s="1">
        <v>2.2614797909624201E-9</v>
      </c>
    </row>
    <row r="407" spans="1:7">
      <c r="A407" t="s">
        <v>1322</v>
      </c>
      <c r="B407" t="s">
        <v>1180</v>
      </c>
      <c r="C407" t="s">
        <v>1298</v>
      </c>
      <c r="D407" t="s">
        <v>1323</v>
      </c>
      <c r="E407" t="s">
        <v>1324</v>
      </c>
      <c r="F407">
        <v>1.53590418901114</v>
      </c>
      <c r="G407">
        <v>1.41966013892419E-4</v>
      </c>
    </row>
    <row r="408" spans="1:7">
      <c r="A408" t="s">
        <v>1325</v>
      </c>
      <c r="B408" t="s">
        <v>1180</v>
      </c>
      <c r="C408" t="s">
        <v>1298</v>
      </c>
      <c r="D408" t="s">
        <v>1326</v>
      </c>
      <c r="E408" t="s">
        <v>1327</v>
      </c>
      <c r="F408">
        <v>1.5455323644635801</v>
      </c>
      <c r="G408">
        <v>4.0587964176057997E-3</v>
      </c>
    </row>
    <row r="409" spans="1:7">
      <c r="A409" t="s">
        <v>1328</v>
      </c>
      <c r="B409" t="s">
        <v>1180</v>
      </c>
      <c r="C409" t="s">
        <v>1298</v>
      </c>
      <c r="D409" t="s">
        <v>1329</v>
      </c>
      <c r="E409" t="s">
        <v>1330</v>
      </c>
      <c r="F409">
        <v>1.6772442514967201</v>
      </c>
      <c r="G409" s="1">
        <v>1.2142488703157599E-5</v>
      </c>
    </row>
    <row r="410" spans="1:7">
      <c r="A410" t="s">
        <v>1331</v>
      </c>
      <c r="B410" t="s">
        <v>1180</v>
      </c>
      <c r="C410" t="s">
        <v>1298</v>
      </c>
      <c r="D410" t="s">
        <v>1332</v>
      </c>
      <c r="E410" t="s">
        <v>1333</v>
      </c>
      <c r="F410">
        <v>1.7884602886914001</v>
      </c>
      <c r="G410" s="1">
        <v>1.16561507864631E-5</v>
      </c>
    </row>
    <row r="411" spans="1:7">
      <c r="A411" t="s">
        <v>1334</v>
      </c>
      <c r="B411" t="s">
        <v>1180</v>
      </c>
      <c r="C411" t="s">
        <v>1298</v>
      </c>
      <c r="D411" t="s">
        <v>1335</v>
      </c>
      <c r="E411" t="s">
        <v>1336</v>
      </c>
      <c r="F411">
        <v>1.8127702312599201</v>
      </c>
      <c r="G411">
        <v>3.3138994900411299E-2</v>
      </c>
    </row>
    <row r="412" spans="1:7">
      <c r="A412" t="s">
        <v>1337</v>
      </c>
      <c r="B412" t="s">
        <v>1180</v>
      </c>
      <c r="C412" t="s">
        <v>1298</v>
      </c>
      <c r="D412" t="s">
        <v>1338</v>
      </c>
      <c r="E412" t="s">
        <v>1339</v>
      </c>
      <c r="F412">
        <v>2.5710383740096598</v>
      </c>
      <c r="G412">
        <v>1.04774879186872E-4</v>
      </c>
    </row>
    <row r="413" spans="1:7">
      <c r="A413" t="s">
        <v>1340</v>
      </c>
      <c r="B413" t="s">
        <v>1180</v>
      </c>
      <c r="C413" t="s">
        <v>1298</v>
      </c>
      <c r="D413" t="s">
        <v>1341</v>
      </c>
      <c r="E413" t="s">
        <v>1342</v>
      </c>
      <c r="F413">
        <v>2.6821704255753702</v>
      </c>
      <c r="G413">
        <v>1.62511212974453E-3</v>
      </c>
    </row>
    <row r="414" spans="1:7">
      <c r="A414" t="s">
        <v>1343</v>
      </c>
      <c r="B414" t="s">
        <v>1180</v>
      </c>
      <c r="C414" t="s">
        <v>1344</v>
      </c>
      <c r="D414" t="s">
        <v>1345</v>
      </c>
      <c r="E414" t="s">
        <v>1346</v>
      </c>
      <c r="F414">
        <v>-1.0390636559726201</v>
      </c>
      <c r="G414">
        <v>1.6892600545026001E-2</v>
      </c>
    </row>
    <row r="415" spans="1:7">
      <c r="A415" t="s">
        <v>1347</v>
      </c>
      <c r="B415" t="s">
        <v>1180</v>
      </c>
      <c r="C415" t="s">
        <v>1344</v>
      </c>
      <c r="D415" t="s">
        <v>1348</v>
      </c>
      <c r="E415" t="s">
        <v>1349</v>
      </c>
      <c r="F415">
        <v>-0.90388046109295295</v>
      </c>
      <c r="G415">
        <v>2.7854534007534699E-2</v>
      </c>
    </row>
    <row r="416" spans="1:7">
      <c r="A416" t="s">
        <v>1350</v>
      </c>
      <c r="B416" t="s">
        <v>1180</v>
      </c>
      <c r="C416" t="s">
        <v>1344</v>
      </c>
      <c r="D416" t="s">
        <v>1351</v>
      </c>
      <c r="E416" t="s">
        <v>1352</v>
      </c>
      <c r="F416">
        <v>-0.90069691451209899</v>
      </c>
      <c r="G416">
        <v>3.4568494179134102E-2</v>
      </c>
    </row>
    <row r="417" spans="1:7">
      <c r="A417" t="s">
        <v>1353</v>
      </c>
      <c r="B417" t="s">
        <v>1180</v>
      </c>
      <c r="C417" t="s">
        <v>1344</v>
      </c>
      <c r="D417" t="s">
        <v>1354</v>
      </c>
      <c r="E417" t="s">
        <v>1355</v>
      </c>
      <c r="F417">
        <v>0.59211494633283002</v>
      </c>
      <c r="G417">
        <v>2.4777267050936701E-2</v>
      </c>
    </row>
    <row r="418" spans="1:7">
      <c r="A418" t="s">
        <v>1356</v>
      </c>
      <c r="B418" t="s">
        <v>1180</v>
      </c>
      <c r="C418" t="s">
        <v>1344</v>
      </c>
      <c r="D418" t="s">
        <v>1357</v>
      </c>
      <c r="E418" t="s">
        <v>1358</v>
      </c>
      <c r="F418">
        <v>0.69571319459627301</v>
      </c>
      <c r="G418">
        <v>1.1638395810736399E-2</v>
      </c>
    </row>
    <row r="419" spans="1:7">
      <c r="A419" t="s">
        <v>1359</v>
      </c>
      <c r="B419" t="s">
        <v>1180</v>
      </c>
      <c r="C419" t="s">
        <v>1344</v>
      </c>
      <c r="D419" t="s">
        <v>1360</v>
      </c>
      <c r="E419" t="s">
        <v>1361</v>
      </c>
      <c r="F419">
        <v>2.6808752581798601</v>
      </c>
      <c r="G419">
        <v>6.7611793856799801E-4</v>
      </c>
    </row>
    <row r="420" spans="1:7">
      <c r="A420" t="s">
        <v>1362</v>
      </c>
      <c r="B420" t="s">
        <v>1363</v>
      </c>
      <c r="C420" t="s">
        <v>1364</v>
      </c>
      <c r="D420" t="s">
        <v>1365</v>
      </c>
      <c r="E420" t="s">
        <v>1366</v>
      </c>
      <c r="F420">
        <v>-2.0384238412846898</v>
      </c>
      <c r="G420">
        <v>2.1456025602692099E-3</v>
      </c>
    </row>
    <row r="421" spans="1:7">
      <c r="A421" t="s">
        <v>1367</v>
      </c>
      <c r="B421" t="s">
        <v>1363</v>
      </c>
      <c r="C421" t="s">
        <v>1364</v>
      </c>
      <c r="D421" t="s">
        <v>1368</v>
      </c>
      <c r="E421" t="s">
        <v>1369</v>
      </c>
      <c r="F421">
        <v>1.2144060516136901</v>
      </c>
      <c r="G421">
        <v>2.6510536613274199E-3</v>
      </c>
    </row>
    <row r="422" spans="1:7">
      <c r="A422" t="s">
        <v>1370</v>
      </c>
      <c r="B422" t="s">
        <v>1363</v>
      </c>
      <c r="C422" t="s">
        <v>1364</v>
      </c>
      <c r="D422" t="s">
        <v>1371</v>
      </c>
      <c r="E422" t="s">
        <v>1372</v>
      </c>
      <c r="F422">
        <v>1.28884692449862</v>
      </c>
      <c r="G422">
        <v>2.30926812071869E-2</v>
      </c>
    </row>
    <row r="423" spans="1:7">
      <c r="A423" t="s">
        <v>1373</v>
      </c>
      <c r="B423" t="s">
        <v>1363</v>
      </c>
      <c r="C423" t="s">
        <v>1364</v>
      </c>
      <c r="D423" t="s">
        <v>1374</v>
      </c>
      <c r="E423" t="s">
        <v>1375</v>
      </c>
      <c r="F423">
        <v>1.3048698096995801</v>
      </c>
      <c r="G423">
        <v>8.5191993743262001E-3</v>
      </c>
    </row>
    <row r="424" spans="1:7">
      <c r="A424" t="s">
        <v>1376</v>
      </c>
      <c r="B424" t="s">
        <v>1363</v>
      </c>
      <c r="C424" t="s">
        <v>1364</v>
      </c>
      <c r="D424" t="s">
        <v>1377</v>
      </c>
      <c r="E424" t="s">
        <v>1378</v>
      </c>
      <c r="F424">
        <v>1.4803415501903801</v>
      </c>
      <c r="G424">
        <v>4.8239194390154998E-2</v>
      </c>
    </row>
    <row r="425" spans="1:7">
      <c r="A425" t="s">
        <v>1379</v>
      </c>
      <c r="B425" t="s">
        <v>1380</v>
      </c>
      <c r="C425" t="s">
        <v>1381</v>
      </c>
      <c r="D425" t="s">
        <v>1382</v>
      </c>
      <c r="E425" t="s">
        <v>1383</v>
      </c>
      <c r="F425">
        <v>-2.70615253942074</v>
      </c>
      <c r="G425">
        <v>9.6518957398531099E-3</v>
      </c>
    </row>
    <row r="426" spans="1:7">
      <c r="A426" t="s">
        <v>1384</v>
      </c>
      <c r="B426" t="s">
        <v>1380</v>
      </c>
      <c r="C426" t="s">
        <v>1381</v>
      </c>
      <c r="D426" t="s">
        <v>1385</v>
      </c>
      <c r="E426" t="s">
        <v>1386</v>
      </c>
      <c r="F426">
        <v>-2.0574118380731998</v>
      </c>
      <c r="G426" s="1">
        <v>4.2323995029872097E-5</v>
      </c>
    </row>
    <row r="427" spans="1:7">
      <c r="A427" t="s">
        <v>1387</v>
      </c>
      <c r="B427" t="s">
        <v>1380</v>
      </c>
      <c r="C427" t="s">
        <v>1381</v>
      </c>
      <c r="D427" t="s">
        <v>1388</v>
      </c>
      <c r="E427" t="s">
        <v>1389</v>
      </c>
      <c r="F427">
        <v>-2.0025263707082099</v>
      </c>
      <c r="G427">
        <v>5.3560887688895E-3</v>
      </c>
    </row>
    <row r="428" spans="1:7">
      <c r="A428" t="s">
        <v>1390</v>
      </c>
      <c r="B428" t="s">
        <v>1380</v>
      </c>
      <c r="C428" t="s">
        <v>1381</v>
      </c>
      <c r="D428" t="s">
        <v>1391</v>
      </c>
      <c r="E428" t="s">
        <v>1392</v>
      </c>
      <c r="F428">
        <v>-1.4229717451891699</v>
      </c>
      <c r="G428">
        <v>2.1561969916176399E-2</v>
      </c>
    </row>
    <row r="429" spans="1:7">
      <c r="A429" t="s">
        <v>1393</v>
      </c>
      <c r="B429" t="s">
        <v>1380</v>
      </c>
      <c r="C429" t="s">
        <v>1381</v>
      </c>
      <c r="D429" t="s">
        <v>1394</v>
      </c>
      <c r="E429" t="s">
        <v>1395</v>
      </c>
      <c r="F429">
        <v>-1.1870266176648401</v>
      </c>
      <c r="G429">
        <v>3.7876598477485403E-2</v>
      </c>
    </row>
    <row r="430" spans="1:7">
      <c r="A430" t="s">
        <v>1396</v>
      </c>
      <c r="B430" t="s">
        <v>1380</v>
      </c>
      <c r="C430" t="s">
        <v>1381</v>
      </c>
      <c r="D430" t="s">
        <v>1397</v>
      </c>
      <c r="E430" t="s">
        <v>1398</v>
      </c>
      <c r="F430">
        <v>-1.06283132989421</v>
      </c>
      <c r="G430">
        <v>4.1502737967134398E-2</v>
      </c>
    </row>
    <row r="431" spans="1:7">
      <c r="A431" t="s">
        <v>1399</v>
      </c>
      <c r="B431" t="s">
        <v>1380</v>
      </c>
      <c r="C431" t="s">
        <v>1381</v>
      </c>
      <c r="D431" t="s">
        <v>1400</v>
      </c>
      <c r="E431" t="s">
        <v>1401</v>
      </c>
      <c r="F431">
        <v>-0.97337900526213805</v>
      </c>
      <c r="G431">
        <v>4.0198280763976198E-2</v>
      </c>
    </row>
    <row r="432" spans="1:7">
      <c r="A432" t="s">
        <v>1402</v>
      </c>
      <c r="B432" t="s">
        <v>1380</v>
      </c>
      <c r="C432" t="s">
        <v>1381</v>
      </c>
      <c r="D432" t="s">
        <v>1403</v>
      </c>
      <c r="E432" t="s">
        <v>1404</v>
      </c>
      <c r="F432">
        <v>0.75064703993068405</v>
      </c>
      <c r="G432">
        <v>1.3321934753110099E-2</v>
      </c>
    </row>
    <row r="433" spans="1:7">
      <c r="A433" t="s">
        <v>1405</v>
      </c>
      <c r="B433" t="s">
        <v>1380</v>
      </c>
      <c r="C433" t="s">
        <v>1381</v>
      </c>
      <c r="D433" t="s">
        <v>1406</v>
      </c>
      <c r="E433" t="s">
        <v>1407</v>
      </c>
      <c r="F433">
        <v>0.94870573082663101</v>
      </c>
      <c r="G433">
        <v>3.8543193775454998E-3</v>
      </c>
    </row>
    <row r="434" spans="1:7">
      <c r="A434" t="s">
        <v>1408</v>
      </c>
      <c r="B434" t="s">
        <v>1380</v>
      </c>
      <c r="C434" t="s">
        <v>1381</v>
      </c>
      <c r="D434" t="s">
        <v>1409</v>
      </c>
      <c r="E434" t="s">
        <v>1410</v>
      </c>
      <c r="F434">
        <v>1.0232946405049601</v>
      </c>
      <c r="G434">
        <v>1.12468503701128E-4</v>
      </c>
    </row>
    <row r="435" spans="1:7">
      <c r="A435" t="s">
        <v>1411</v>
      </c>
      <c r="B435" t="s">
        <v>1380</v>
      </c>
      <c r="C435" t="s">
        <v>1381</v>
      </c>
      <c r="D435" t="s">
        <v>1412</v>
      </c>
      <c r="E435" t="s">
        <v>1413</v>
      </c>
      <c r="F435">
        <v>1.09632023738502</v>
      </c>
      <c r="G435">
        <v>1.0774305747142599E-2</v>
      </c>
    </row>
    <row r="436" spans="1:7">
      <c r="A436" t="s">
        <v>1414</v>
      </c>
      <c r="B436" t="s">
        <v>1380</v>
      </c>
      <c r="C436" t="s">
        <v>1381</v>
      </c>
      <c r="D436" t="s">
        <v>1415</v>
      </c>
      <c r="E436" t="s">
        <v>1416</v>
      </c>
      <c r="F436">
        <v>1.15094794836895</v>
      </c>
      <c r="G436">
        <v>1.7536272727737399E-4</v>
      </c>
    </row>
    <row r="437" spans="1:7">
      <c r="A437" t="s">
        <v>1417</v>
      </c>
      <c r="B437" t="s">
        <v>1380</v>
      </c>
      <c r="C437" t="s">
        <v>1381</v>
      </c>
      <c r="D437" t="s">
        <v>1418</v>
      </c>
      <c r="E437" t="s">
        <v>1419</v>
      </c>
      <c r="F437">
        <v>1.2022124085143</v>
      </c>
      <c r="G437">
        <v>4.2569715931326901E-4</v>
      </c>
    </row>
    <row r="438" spans="1:7">
      <c r="A438" t="s">
        <v>1420</v>
      </c>
      <c r="B438" t="s">
        <v>1380</v>
      </c>
      <c r="C438" t="s">
        <v>1381</v>
      </c>
      <c r="D438" t="s">
        <v>1421</v>
      </c>
      <c r="E438" t="s">
        <v>1422</v>
      </c>
      <c r="F438">
        <v>1.47721213039649</v>
      </c>
      <c r="G438" s="1">
        <v>2.3149544762424601E-5</v>
      </c>
    </row>
    <row r="439" spans="1:7">
      <c r="A439" t="s">
        <v>1423</v>
      </c>
      <c r="B439" t="s">
        <v>1380</v>
      </c>
      <c r="C439" t="s">
        <v>1381</v>
      </c>
      <c r="D439" t="s">
        <v>1424</v>
      </c>
      <c r="E439" t="s">
        <v>1425</v>
      </c>
      <c r="F439">
        <v>1.59544497187155</v>
      </c>
      <c r="G439">
        <v>8.9791992615528993E-3</v>
      </c>
    </row>
    <row r="440" spans="1:7">
      <c r="A440" t="s">
        <v>1426</v>
      </c>
      <c r="B440" t="s">
        <v>1380</v>
      </c>
      <c r="C440" t="s">
        <v>1381</v>
      </c>
      <c r="D440" t="s">
        <v>1427</v>
      </c>
      <c r="E440" t="s">
        <v>1428</v>
      </c>
      <c r="F440">
        <v>1.71528161821682</v>
      </c>
      <c r="G440" s="1">
        <v>1.21878202899566E-5</v>
      </c>
    </row>
    <row r="441" spans="1:7">
      <c r="A441" t="s">
        <v>1429</v>
      </c>
      <c r="B441" t="s">
        <v>1380</v>
      </c>
      <c r="C441" t="s">
        <v>1430</v>
      </c>
      <c r="D441" t="s">
        <v>1431</v>
      </c>
      <c r="E441" t="s">
        <v>1432</v>
      </c>
      <c r="F441">
        <v>-2.6231173694930399</v>
      </c>
      <c r="G441">
        <v>2.76506697380304E-2</v>
      </c>
    </row>
    <row r="442" spans="1:7">
      <c r="A442" t="s">
        <v>1433</v>
      </c>
      <c r="B442" t="s">
        <v>1380</v>
      </c>
      <c r="C442" t="s">
        <v>1430</v>
      </c>
      <c r="D442" t="s">
        <v>1434</v>
      </c>
      <c r="E442" t="s">
        <v>1435</v>
      </c>
      <c r="F442">
        <v>-2.0987036191327002</v>
      </c>
      <c r="G442">
        <v>6.3128019884532999E-3</v>
      </c>
    </row>
    <row r="443" spans="1:7">
      <c r="A443" t="s">
        <v>1436</v>
      </c>
      <c r="B443" t="s">
        <v>1380</v>
      </c>
      <c r="C443" t="s">
        <v>1430</v>
      </c>
      <c r="D443" t="s">
        <v>1437</v>
      </c>
      <c r="E443" t="s">
        <v>1438</v>
      </c>
      <c r="F443">
        <v>0.67765618314213405</v>
      </c>
      <c r="G443">
        <v>3.3737667841586903E-2</v>
      </c>
    </row>
    <row r="444" spans="1:7">
      <c r="A444" t="s">
        <v>1439</v>
      </c>
      <c r="B444" t="s">
        <v>1380</v>
      </c>
      <c r="C444" t="s">
        <v>1430</v>
      </c>
      <c r="D444" t="s">
        <v>1440</v>
      </c>
      <c r="E444" t="s">
        <v>1441</v>
      </c>
      <c r="F444">
        <v>0.73978305912405196</v>
      </c>
      <c r="G444">
        <v>3.13877498850441E-2</v>
      </c>
    </row>
    <row r="445" spans="1:7">
      <c r="A445" t="s">
        <v>1442</v>
      </c>
      <c r="B445" t="s">
        <v>1380</v>
      </c>
      <c r="C445" t="s">
        <v>1430</v>
      </c>
      <c r="D445" t="s">
        <v>1443</v>
      </c>
      <c r="E445" t="s">
        <v>1444</v>
      </c>
      <c r="F445">
        <v>1.0704418863309799</v>
      </c>
      <c r="G445">
        <v>1.89236799305737E-2</v>
      </c>
    </row>
    <row r="446" spans="1:7">
      <c r="A446" t="s">
        <v>1445</v>
      </c>
      <c r="B446" t="s">
        <v>1380</v>
      </c>
      <c r="C446" t="s">
        <v>1430</v>
      </c>
      <c r="D446" t="s">
        <v>1446</v>
      </c>
      <c r="E446" t="s">
        <v>1447</v>
      </c>
      <c r="F446">
        <v>1.80297416439296</v>
      </c>
      <c r="G446">
        <v>5.6574105532699605E-4</v>
      </c>
    </row>
    <row r="447" spans="1:7">
      <c r="A447" t="s">
        <v>1448</v>
      </c>
      <c r="B447" t="s">
        <v>1380</v>
      </c>
      <c r="C447" t="s">
        <v>1430</v>
      </c>
      <c r="D447" t="s">
        <v>1449</v>
      </c>
      <c r="E447" t="s">
        <v>1450</v>
      </c>
      <c r="F447">
        <v>2.8588509905672499</v>
      </c>
      <c r="G447">
        <v>1.4315008938196199E-4</v>
      </c>
    </row>
    <row r="448" spans="1:7">
      <c r="A448" t="s">
        <v>1451</v>
      </c>
      <c r="B448" t="s">
        <v>1380</v>
      </c>
      <c r="C448" t="s">
        <v>1430</v>
      </c>
      <c r="D448" t="s">
        <v>1452</v>
      </c>
      <c r="E448" t="s">
        <v>1453</v>
      </c>
      <c r="F448">
        <v>4.0046098177948197</v>
      </c>
      <c r="G448" s="1">
        <v>2.1513455485410799E-16</v>
      </c>
    </row>
    <row r="449" spans="1:7">
      <c r="A449" t="s">
        <v>1454</v>
      </c>
      <c r="B449" t="s">
        <v>1380</v>
      </c>
      <c r="C449" t="s">
        <v>1455</v>
      </c>
      <c r="D449" t="s">
        <v>1456</v>
      </c>
      <c r="E449" t="s">
        <v>1457</v>
      </c>
      <c r="F449">
        <v>-3.0136429696792901</v>
      </c>
      <c r="G449">
        <v>2.0932562193927301E-4</v>
      </c>
    </row>
    <row r="450" spans="1:7">
      <c r="A450" t="s">
        <v>1458</v>
      </c>
      <c r="B450" t="s">
        <v>1380</v>
      </c>
      <c r="C450" t="s">
        <v>1455</v>
      </c>
      <c r="D450" t="s">
        <v>1459</v>
      </c>
      <c r="E450" t="s">
        <v>1460</v>
      </c>
      <c r="F450">
        <v>-2.1023288865410099</v>
      </c>
      <c r="G450">
        <v>4.3961223598634101E-2</v>
      </c>
    </row>
    <row r="451" spans="1:7">
      <c r="A451" t="s">
        <v>1461</v>
      </c>
      <c r="B451" t="s">
        <v>1380</v>
      </c>
      <c r="C451" t="s">
        <v>1455</v>
      </c>
      <c r="D451" t="s">
        <v>1462</v>
      </c>
      <c r="E451" t="s">
        <v>1463</v>
      </c>
      <c r="F451">
        <v>-1.43939257545012</v>
      </c>
      <c r="G451">
        <v>4.2074932153501998E-2</v>
      </c>
    </row>
    <row r="452" spans="1:7">
      <c r="A452" t="s">
        <v>1464</v>
      </c>
      <c r="B452" t="s">
        <v>1380</v>
      </c>
      <c r="C452" t="s">
        <v>1455</v>
      </c>
      <c r="D452" t="s">
        <v>1465</v>
      </c>
      <c r="E452" t="s">
        <v>1466</v>
      </c>
      <c r="F452">
        <v>-1.1373704576556301</v>
      </c>
      <c r="G452">
        <v>2.0928918913170599E-2</v>
      </c>
    </row>
    <row r="453" spans="1:7">
      <c r="A453" t="s">
        <v>1467</v>
      </c>
      <c r="B453" t="s">
        <v>1380</v>
      </c>
      <c r="C453" t="s">
        <v>1455</v>
      </c>
      <c r="D453" t="s">
        <v>1468</v>
      </c>
      <c r="E453" t="s">
        <v>1469</v>
      </c>
      <c r="F453">
        <v>0.88908482724946902</v>
      </c>
      <c r="G453">
        <v>1.33705556801371E-2</v>
      </c>
    </row>
    <row r="454" spans="1:7">
      <c r="A454" t="s">
        <v>1470</v>
      </c>
      <c r="B454" t="s">
        <v>1380</v>
      </c>
      <c r="C454" t="s">
        <v>1455</v>
      </c>
      <c r="D454" t="s">
        <v>1471</v>
      </c>
      <c r="E454" t="s">
        <v>1472</v>
      </c>
      <c r="F454">
        <v>1.8844775696557801</v>
      </c>
      <c r="G454">
        <v>3.2011616170515198E-3</v>
      </c>
    </row>
    <row r="455" spans="1:7">
      <c r="A455" t="s">
        <v>1473</v>
      </c>
      <c r="B455" t="s">
        <v>1380</v>
      </c>
      <c r="C455" t="s">
        <v>1455</v>
      </c>
      <c r="D455" t="s">
        <v>1474</v>
      </c>
      <c r="E455" t="s">
        <v>1475</v>
      </c>
      <c r="F455">
        <v>3.4492866368560802</v>
      </c>
      <c r="G455" s="1">
        <v>5.0935218435348598E-5</v>
      </c>
    </row>
    <row r="456" spans="1:7">
      <c r="A456" t="s">
        <v>1476</v>
      </c>
      <c r="B456" t="s">
        <v>1380</v>
      </c>
      <c r="C456" t="s">
        <v>1477</v>
      </c>
      <c r="D456" t="s">
        <v>1478</v>
      </c>
      <c r="E456" t="s">
        <v>1479</v>
      </c>
      <c r="F456">
        <v>1.2259779611633399</v>
      </c>
      <c r="G456">
        <v>9.5455455677958007E-3</v>
      </c>
    </row>
    <row r="457" spans="1:7">
      <c r="A457" t="s">
        <v>1480</v>
      </c>
      <c r="B457" t="s">
        <v>1481</v>
      </c>
      <c r="C457" t="s">
        <v>1482</v>
      </c>
      <c r="D457" t="s">
        <v>1483</v>
      </c>
      <c r="E457" t="s">
        <v>1484</v>
      </c>
      <c r="F457">
        <v>-2.1419814344788799</v>
      </c>
      <c r="G457" s="1">
        <v>3.0682523183680502E-6</v>
      </c>
    </row>
    <row r="458" spans="1:7">
      <c r="A458" t="s">
        <v>1485</v>
      </c>
      <c r="B458" t="s">
        <v>1481</v>
      </c>
      <c r="C458" t="s">
        <v>1482</v>
      </c>
      <c r="D458" t="s">
        <v>1486</v>
      </c>
      <c r="E458" t="s">
        <v>1487</v>
      </c>
      <c r="F458">
        <v>-1.5208263046980099</v>
      </c>
      <c r="G458">
        <v>1.479187451053E-2</v>
      </c>
    </row>
    <row r="459" spans="1:7">
      <c r="A459" t="s">
        <v>1488</v>
      </c>
      <c r="B459" t="s">
        <v>1481</v>
      </c>
      <c r="C459" t="s">
        <v>1482</v>
      </c>
      <c r="D459" t="s">
        <v>1489</v>
      </c>
      <c r="E459" t="s">
        <v>1490</v>
      </c>
      <c r="F459">
        <v>-1.4907086201628701</v>
      </c>
      <c r="G459">
        <v>2.1704846188734001E-2</v>
      </c>
    </row>
    <row r="460" spans="1:7">
      <c r="A460" t="s">
        <v>1491</v>
      </c>
      <c r="B460" t="s">
        <v>1481</v>
      </c>
      <c r="C460" t="s">
        <v>1482</v>
      </c>
      <c r="D460" t="s">
        <v>1492</v>
      </c>
      <c r="E460" t="s">
        <v>1493</v>
      </c>
      <c r="F460">
        <v>-1.48966080834529</v>
      </c>
      <c r="G460">
        <v>7.1156794460737098E-3</v>
      </c>
    </row>
    <row r="461" spans="1:7">
      <c r="A461" t="s">
        <v>1494</v>
      </c>
      <c r="B461" t="s">
        <v>1481</v>
      </c>
      <c r="C461" t="s">
        <v>1482</v>
      </c>
      <c r="D461" t="s">
        <v>1495</v>
      </c>
      <c r="E461" t="s">
        <v>1496</v>
      </c>
      <c r="F461">
        <v>-1.4434298513006301</v>
      </c>
      <c r="G461">
        <v>4.3082118470867299E-2</v>
      </c>
    </row>
    <row r="462" spans="1:7">
      <c r="A462" t="s">
        <v>1497</v>
      </c>
      <c r="B462" t="s">
        <v>1481</v>
      </c>
      <c r="C462" t="s">
        <v>1482</v>
      </c>
      <c r="D462" t="s">
        <v>1498</v>
      </c>
      <c r="E462" t="s">
        <v>1499</v>
      </c>
      <c r="F462">
        <v>-1.33762404421895</v>
      </c>
      <c r="G462">
        <v>1.9653662725301699E-2</v>
      </c>
    </row>
    <row r="463" spans="1:7">
      <c r="A463" t="s">
        <v>1500</v>
      </c>
      <c r="B463" t="s">
        <v>1481</v>
      </c>
      <c r="C463" t="s">
        <v>1482</v>
      </c>
      <c r="D463" t="s">
        <v>1501</v>
      </c>
      <c r="E463" t="s">
        <v>1502</v>
      </c>
      <c r="F463">
        <v>-1.2437929428100201</v>
      </c>
      <c r="G463">
        <v>4.8775651515619703E-2</v>
      </c>
    </row>
    <row r="464" spans="1:7">
      <c r="A464" t="s">
        <v>1503</v>
      </c>
      <c r="B464" t="s">
        <v>1481</v>
      </c>
      <c r="C464" t="s">
        <v>1482</v>
      </c>
      <c r="D464" t="s">
        <v>1504</v>
      </c>
      <c r="E464" t="s">
        <v>1505</v>
      </c>
      <c r="F464">
        <v>-1.1295004270754401</v>
      </c>
      <c r="G464">
        <v>9.6518957398531099E-3</v>
      </c>
    </row>
    <row r="465" spans="1:7">
      <c r="A465" t="s">
        <v>1506</v>
      </c>
      <c r="B465" t="s">
        <v>1481</v>
      </c>
      <c r="C465" t="s">
        <v>1482</v>
      </c>
      <c r="D465" t="s">
        <v>1507</v>
      </c>
      <c r="E465" t="s">
        <v>1508</v>
      </c>
      <c r="F465">
        <v>-1.0383201138215701</v>
      </c>
      <c r="G465">
        <v>2.5557580564641299E-2</v>
      </c>
    </row>
    <row r="466" spans="1:7">
      <c r="A466" t="s">
        <v>1509</v>
      </c>
      <c r="B466" t="s">
        <v>1481</v>
      </c>
      <c r="C466" t="s">
        <v>1482</v>
      </c>
      <c r="D466" t="s">
        <v>1510</v>
      </c>
      <c r="E466" t="s">
        <v>1511</v>
      </c>
      <c r="F466">
        <v>0.75930111028250902</v>
      </c>
      <c r="G466">
        <v>3.4682551671375801E-2</v>
      </c>
    </row>
    <row r="467" spans="1:7">
      <c r="A467" t="s">
        <v>1512</v>
      </c>
      <c r="B467" t="s">
        <v>1481</v>
      </c>
      <c r="C467" t="s">
        <v>1482</v>
      </c>
      <c r="D467" t="s">
        <v>1513</v>
      </c>
      <c r="E467" t="s">
        <v>1514</v>
      </c>
      <c r="F467">
        <v>0.80368213234697095</v>
      </c>
      <c r="G467">
        <v>2.6510536613274199E-3</v>
      </c>
    </row>
    <row r="468" spans="1:7">
      <c r="A468" t="s">
        <v>1515</v>
      </c>
      <c r="B468" t="s">
        <v>1481</v>
      </c>
      <c r="C468" t="s">
        <v>1482</v>
      </c>
      <c r="D468" t="s">
        <v>1516</v>
      </c>
      <c r="E468" t="s">
        <v>1517</v>
      </c>
      <c r="F468">
        <v>0.943305727535102</v>
      </c>
      <c r="G468">
        <v>2.12781034431146E-2</v>
      </c>
    </row>
    <row r="469" spans="1:7">
      <c r="A469" t="s">
        <v>1518</v>
      </c>
      <c r="B469" t="s">
        <v>1481</v>
      </c>
      <c r="C469" t="s">
        <v>1482</v>
      </c>
      <c r="D469" t="s">
        <v>1519</v>
      </c>
      <c r="E469" t="s">
        <v>1520</v>
      </c>
      <c r="F469">
        <v>1.0028727956436101</v>
      </c>
      <c r="G469">
        <v>2.79098142106536E-2</v>
      </c>
    </row>
    <row r="470" spans="1:7">
      <c r="A470" t="s">
        <v>1521</v>
      </c>
      <c r="B470" t="s">
        <v>1481</v>
      </c>
      <c r="C470" t="s">
        <v>1482</v>
      </c>
      <c r="D470" t="s">
        <v>1522</v>
      </c>
      <c r="E470" t="s">
        <v>1523</v>
      </c>
      <c r="F470">
        <v>1.1886976922372301</v>
      </c>
      <c r="G470">
        <v>3.1191977726416301E-2</v>
      </c>
    </row>
    <row r="471" spans="1:7">
      <c r="A471" t="s">
        <v>1524</v>
      </c>
      <c r="B471" t="s">
        <v>1481</v>
      </c>
      <c r="C471" t="s">
        <v>1482</v>
      </c>
      <c r="D471" t="s">
        <v>1525</v>
      </c>
      <c r="E471" t="s">
        <v>1526</v>
      </c>
      <c r="F471">
        <v>1.2088165462582301</v>
      </c>
      <c r="G471">
        <v>3.95869312056948E-2</v>
      </c>
    </row>
    <row r="472" spans="1:7">
      <c r="A472" t="s">
        <v>1527</v>
      </c>
      <c r="B472" t="s">
        <v>1481</v>
      </c>
      <c r="C472" t="s">
        <v>1482</v>
      </c>
      <c r="D472" t="s">
        <v>1528</v>
      </c>
      <c r="E472" t="s">
        <v>1529</v>
      </c>
      <c r="F472">
        <v>1.5223023953061801</v>
      </c>
      <c r="G472">
        <v>3.9778617276536803E-2</v>
      </c>
    </row>
    <row r="473" spans="1:7">
      <c r="A473" t="s">
        <v>1530</v>
      </c>
      <c r="B473" t="s">
        <v>1481</v>
      </c>
      <c r="C473" t="s">
        <v>1482</v>
      </c>
      <c r="D473" t="s">
        <v>1531</v>
      </c>
      <c r="E473" t="s">
        <v>1532</v>
      </c>
      <c r="F473">
        <v>1.66137436254903</v>
      </c>
      <c r="G473">
        <v>1.75693074390165E-2</v>
      </c>
    </row>
    <row r="474" spans="1:7">
      <c r="A474" t="s">
        <v>1533</v>
      </c>
      <c r="B474" t="s">
        <v>1481</v>
      </c>
      <c r="C474" t="s">
        <v>1482</v>
      </c>
      <c r="D474" t="s">
        <v>1534</v>
      </c>
      <c r="E474" t="s">
        <v>1535</v>
      </c>
      <c r="F474">
        <v>1.6873351223589099</v>
      </c>
      <c r="G474">
        <v>1.70627555444962E-3</v>
      </c>
    </row>
    <row r="475" spans="1:7">
      <c r="A475" t="s">
        <v>1536</v>
      </c>
      <c r="B475" t="s">
        <v>1481</v>
      </c>
      <c r="C475" t="s">
        <v>1482</v>
      </c>
      <c r="D475" t="s">
        <v>1537</v>
      </c>
      <c r="E475" t="s">
        <v>1538</v>
      </c>
      <c r="F475">
        <v>1.7523530679986401</v>
      </c>
      <c r="G475">
        <v>6.3123749015259302E-3</v>
      </c>
    </row>
    <row r="476" spans="1:7">
      <c r="A476" t="s">
        <v>1539</v>
      </c>
      <c r="B476" t="s">
        <v>1481</v>
      </c>
      <c r="C476" t="s">
        <v>1482</v>
      </c>
      <c r="D476" t="s">
        <v>1540</v>
      </c>
      <c r="E476" t="s">
        <v>1392</v>
      </c>
      <c r="F476">
        <v>1.9732791673552199</v>
      </c>
      <c r="G476">
        <v>4.2265630610124998E-3</v>
      </c>
    </row>
    <row r="477" spans="1:7">
      <c r="A477" t="s">
        <v>1541</v>
      </c>
      <c r="B477" t="s">
        <v>1481</v>
      </c>
      <c r="C477" t="s">
        <v>1482</v>
      </c>
      <c r="D477" t="s">
        <v>1542</v>
      </c>
      <c r="E477" t="s">
        <v>1543</v>
      </c>
      <c r="F477">
        <v>2.2853329319090401</v>
      </c>
      <c r="G477">
        <v>1.3885629809039601E-4</v>
      </c>
    </row>
    <row r="478" spans="1:7">
      <c r="A478" t="s">
        <v>1544</v>
      </c>
      <c r="B478" t="s">
        <v>1481</v>
      </c>
      <c r="C478" t="s">
        <v>1482</v>
      </c>
      <c r="D478" t="s">
        <v>1545</v>
      </c>
      <c r="E478" t="s">
        <v>1546</v>
      </c>
      <c r="F478">
        <v>2.3666324914052801</v>
      </c>
      <c r="G478" s="1">
        <v>4.8157440162661504E-6</v>
      </c>
    </row>
    <row r="479" spans="1:7">
      <c r="A479" t="s">
        <v>1547</v>
      </c>
      <c r="B479" t="s">
        <v>1481</v>
      </c>
      <c r="C479" t="s">
        <v>1482</v>
      </c>
      <c r="D479" t="s">
        <v>1548</v>
      </c>
      <c r="E479" t="s">
        <v>1392</v>
      </c>
      <c r="F479">
        <v>2.4478598719273199</v>
      </c>
      <c r="G479" s="1">
        <v>1.96668884512566E-9</v>
      </c>
    </row>
    <row r="480" spans="1:7">
      <c r="A480" t="s">
        <v>1549</v>
      </c>
      <c r="B480" t="s">
        <v>1481</v>
      </c>
      <c r="C480" t="s">
        <v>1550</v>
      </c>
      <c r="D480" t="s">
        <v>1551</v>
      </c>
      <c r="E480" t="s">
        <v>1552</v>
      </c>
      <c r="F480">
        <v>1.48023031897177</v>
      </c>
      <c r="G480">
        <v>1.5406308146867601E-4</v>
      </c>
    </row>
    <row r="481" spans="1:7">
      <c r="A481" t="s">
        <v>1553</v>
      </c>
      <c r="B481" t="s">
        <v>1481</v>
      </c>
      <c r="C481" t="s">
        <v>1550</v>
      </c>
      <c r="D481" t="s">
        <v>1554</v>
      </c>
      <c r="E481" t="s">
        <v>1555</v>
      </c>
      <c r="F481">
        <v>2.5251830681774998</v>
      </c>
      <c r="G481" s="1">
        <v>3.11371073840925E-5</v>
      </c>
    </row>
    <row r="482" spans="1:7">
      <c r="A482" t="s">
        <v>1556</v>
      </c>
      <c r="B482" t="s">
        <v>1557</v>
      </c>
      <c r="C482" t="s">
        <v>1558</v>
      </c>
      <c r="D482" t="s">
        <v>1559</v>
      </c>
      <c r="E482" t="s">
        <v>1560</v>
      </c>
      <c r="F482">
        <v>1.32523514228638</v>
      </c>
      <c r="G482">
        <v>4.6447015640690398E-2</v>
      </c>
    </row>
    <row r="483" spans="1:7">
      <c r="A483" t="s">
        <v>1561</v>
      </c>
      <c r="B483" t="s">
        <v>1557</v>
      </c>
      <c r="C483" t="s">
        <v>1558</v>
      </c>
      <c r="D483" t="s">
        <v>1562</v>
      </c>
      <c r="E483" t="s">
        <v>1563</v>
      </c>
      <c r="F483">
        <v>1.6512254790438099</v>
      </c>
      <c r="G483">
        <v>1.9708447916468801E-2</v>
      </c>
    </row>
    <row r="484" spans="1:7">
      <c r="A484" t="s">
        <v>1564</v>
      </c>
      <c r="B484" t="s">
        <v>1565</v>
      </c>
      <c r="C484" t="s">
        <v>1566</v>
      </c>
      <c r="D484" t="s">
        <v>1567</v>
      </c>
      <c r="E484" t="s">
        <v>1568</v>
      </c>
      <c r="F484">
        <v>3.1870085402122399</v>
      </c>
      <c r="G484" s="1">
        <v>2.08915646734284E-6</v>
      </c>
    </row>
    <row r="485" spans="1:7">
      <c r="A485" t="s">
        <v>1569</v>
      </c>
      <c r="B485" t="s">
        <v>1565</v>
      </c>
      <c r="C485" t="s">
        <v>1570</v>
      </c>
      <c r="D485" t="s">
        <v>1571</v>
      </c>
      <c r="E485" t="s">
        <v>1572</v>
      </c>
      <c r="F485">
        <v>2.2123209250010101</v>
      </c>
      <c r="G485" s="1">
        <v>4.1382669325091004E-6</v>
      </c>
    </row>
    <row r="486" spans="1:7">
      <c r="A486" t="s">
        <v>1573</v>
      </c>
      <c r="B486" t="s">
        <v>1565</v>
      </c>
      <c r="C486" t="s">
        <v>1574</v>
      </c>
      <c r="D486" t="s">
        <v>1575</v>
      </c>
      <c r="E486" t="s">
        <v>1576</v>
      </c>
      <c r="F486">
        <v>0.91849154119697196</v>
      </c>
      <c r="G486">
        <v>5.4099640613907004E-3</v>
      </c>
    </row>
    <row r="487" spans="1:7">
      <c r="A487" t="s">
        <v>1577</v>
      </c>
      <c r="B487" t="s">
        <v>1565</v>
      </c>
      <c r="C487" t="s">
        <v>1578</v>
      </c>
      <c r="D487" t="s">
        <v>1579</v>
      </c>
      <c r="E487" t="s">
        <v>1580</v>
      </c>
      <c r="F487">
        <v>-0.91837646204757195</v>
      </c>
      <c r="G487">
        <v>9.3038329430634708E-3</v>
      </c>
    </row>
    <row r="488" spans="1:7">
      <c r="A488" t="s">
        <v>1581</v>
      </c>
      <c r="B488" t="s">
        <v>1565</v>
      </c>
      <c r="C488" t="s">
        <v>1578</v>
      </c>
      <c r="D488" t="s">
        <v>1582</v>
      </c>
      <c r="E488" t="s">
        <v>1583</v>
      </c>
      <c r="F488">
        <v>1.59664136086567</v>
      </c>
      <c r="G488">
        <v>8.9640859880193192E-3</v>
      </c>
    </row>
    <row r="489" spans="1:7">
      <c r="A489" t="s">
        <v>1584</v>
      </c>
      <c r="B489" t="s">
        <v>1565</v>
      </c>
      <c r="C489" t="s">
        <v>1585</v>
      </c>
      <c r="D489" t="s">
        <v>1586</v>
      </c>
      <c r="E489" t="s">
        <v>1587</v>
      </c>
      <c r="F489">
        <v>0.87455086747103095</v>
      </c>
      <c r="G489">
        <v>9.0598201027875403E-3</v>
      </c>
    </row>
    <row r="490" spans="1:7">
      <c r="A490" t="s">
        <v>1588</v>
      </c>
      <c r="B490" t="s">
        <v>1565</v>
      </c>
      <c r="C490" t="s">
        <v>1589</v>
      </c>
      <c r="D490" t="s">
        <v>1590</v>
      </c>
      <c r="E490" t="s">
        <v>1591</v>
      </c>
      <c r="F490">
        <v>1.1834248747204901</v>
      </c>
      <c r="G490">
        <v>4.3565238420711798E-2</v>
      </c>
    </row>
    <row r="491" spans="1:7">
      <c r="A491" t="s">
        <v>1592</v>
      </c>
      <c r="B491" t="s">
        <v>1565</v>
      </c>
      <c r="C491" t="s">
        <v>1593</v>
      </c>
      <c r="D491" t="s">
        <v>1594</v>
      </c>
      <c r="E491" t="s">
        <v>1595</v>
      </c>
      <c r="F491">
        <v>1.3189411481426601</v>
      </c>
      <c r="G491">
        <v>2.54587158563459E-2</v>
      </c>
    </row>
    <row r="492" spans="1:7">
      <c r="A492" t="s">
        <v>1596</v>
      </c>
      <c r="B492" t="s">
        <v>1597</v>
      </c>
      <c r="C492" t="s">
        <v>1598</v>
      </c>
      <c r="D492" t="s">
        <v>1599</v>
      </c>
      <c r="E492" t="s">
        <v>1600</v>
      </c>
      <c r="F492">
        <v>1.4856992957739099</v>
      </c>
      <c r="G492">
        <v>2.8108022823510499E-3</v>
      </c>
    </row>
    <row r="493" spans="1:7">
      <c r="A493" t="s">
        <v>1601</v>
      </c>
      <c r="B493" t="s">
        <v>1597</v>
      </c>
      <c r="C493" t="s">
        <v>1602</v>
      </c>
      <c r="D493" t="s">
        <v>1603</v>
      </c>
      <c r="E493" t="s">
        <v>1604</v>
      </c>
      <c r="F493">
        <v>-1.36708850606606</v>
      </c>
      <c r="G493">
        <v>4.8239194390154998E-2</v>
      </c>
    </row>
    <row r="494" spans="1:7">
      <c r="A494" t="s">
        <v>1605</v>
      </c>
      <c r="B494" t="s">
        <v>1597</v>
      </c>
      <c r="C494" t="s">
        <v>1606</v>
      </c>
      <c r="D494" t="s">
        <v>1607</v>
      </c>
      <c r="E494" t="s">
        <v>1608</v>
      </c>
      <c r="F494">
        <v>1.7377658108568601</v>
      </c>
      <c r="G494">
        <v>1.9498406700905899E-2</v>
      </c>
    </row>
    <row r="495" spans="1:7">
      <c r="A495" t="s">
        <v>1609</v>
      </c>
      <c r="B495" t="s">
        <v>1597</v>
      </c>
      <c r="C495" t="s">
        <v>1610</v>
      </c>
      <c r="D495" t="s">
        <v>1156</v>
      </c>
      <c r="E495" t="s">
        <v>1611</v>
      </c>
      <c r="F495">
        <v>1.69810469090799</v>
      </c>
      <c r="G495">
        <v>8.9531293601997301E-3</v>
      </c>
    </row>
    <row r="496" spans="1:7">
      <c r="A496" t="s">
        <v>1612</v>
      </c>
      <c r="B496" t="s">
        <v>1597</v>
      </c>
      <c r="C496" t="s">
        <v>1613</v>
      </c>
      <c r="D496" t="s">
        <v>1614</v>
      </c>
      <c r="E496" t="s">
        <v>1615</v>
      </c>
      <c r="F496">
        <v>1.0720822373768399</v>
      </c>
      <c r="G496">
        <v>2.88094747017002E-2</v>
      </c>
    </row>
    <row r="497" spans="1:7">
      <c r="A497" t="s">
        <v>1616</v>
      </c>
      <c r="B497" t="s">
        <v>1597</v>
      </c>
      <c r="C497" t="s">
        <v>1613</v>
      </c>
      <c r="D497" t="s">
        <v>1617</v>
      </c>
      <c r="E497" t="s">
        <v>1618</v>
      </c>
      <c r="F497">
        <v>2.2869617114635901</v>
      </c>
      <c r="G497">
        <v>1.09138755675108E-2</v>
      </c>
    </row>
    <row r="498" spans="1:7">
      <c r="A498" t="s">
        <v>1619</v>
      </c>
      <c r="B498" t="s">
        <v>1597</v>
      </c>
      <c r="C498" t="s">
        <v>1613</v>
      </c>
      <c r="D498" t="s">
        <v>1620</v>
      </c>
      <c r="E498" t="s">
        <v>1621</v>
      </c>
      <c r="F498">
        <v>5.0299173540683402</v>
      </c>
      <c r="G498" s="1">
        <v>6.7997392034613597E-11</v>
      </c>
    </row>
    <row r="499" spans="1:7">
      <c r="A499" t="s">
        <v>1622</v>
      </c>
      <c r="B499" t="s">
        <v>1597</v>
      </c>
      <c r="C499" t="s">
        <v>1623</v>
      </c>
      <c r="D499" t="s">
        <v>1624</v>
      </c>
      <c r="E499" t="s">
        <v>1625</v>
      </c>
      <c r="F499">
        <v>2.3384848331573198</v>
      </c>
      <c r="G499">
        <v>3.4759411428426298E-2</v>
      </c>
    </row>
    <row r="500" spans="1:7">
      <c r="A500" t="s">
        <v>1626</v>
      </c>
      <c r="B500" t="s">
        <v>1597</v>
      </c>
      <c r="C500" t="s">
        <v>1627</v>
      </c>
      <c r="D500" t="s">
        <v>1628</v>
      </c>
      <c r="E500" t="s">
        <v>1629</v>
      </c>
      <c r="F500">
        <v>-2.40231126291477</v>
      </c>
      <c r="G500">
        <v>3.9208954970351401E-2</v>
      </c>
    </row>
    <row r="501" spans="1:7">
      <c r="A501" t="s">
        <v>1630</v>
      </c>
      <c r="B501" t="s">
        <v>1597</v>
      </c>
      <c r="C501" t="s">
        <v>1627</v>
      </c>
      <c r="D501" t="s">
        <v>1631</v>
      </c>
      <c r="E501" t="s">
        <v>1632</v>
      </c>
      <c r="F501">
        <v>-1.7254660487426801</v>
      </c>
      <c r="G501">
        <v>2.5205887037786201E-4</v>
      </c>
    </row>
    <row r="502" spans="1:7">
      <c r="A502" t="s">
        <v>1633</v>
      </c>
      <c r="B502" t="s">
        <v>1597</v>
      </c>
      <c r="C502" t="s">
        <v>1627</v>
      </c>
      <c r="D502" t="s">
        <v>1634</v>
      </c>
      <c r="E502" t="s">
        <v>1635</v>
      </c>
      <c r="F502">
        <v>-1.2362285983019701</v>
      </c>
      <c r="G502">
        <v>9.3038329430634708E-3</v>
      </c>
    </row>
    <row r="503" spans="1:7">
      <c r="A503" t="s">
        <v>1636</v>
      </c>
      <c r="B503" t="s">
        <v>1597</v>
      </c>
      <c r="C503" t="s">
        <v>1627</v>
      </c>
      <c r="D503" t="s">
        <v>1637</v>
      </c>
      <c r="E503" t="s">
        <v>1638</v>
      </c>
      <c r="F503">
        <v>-0.85122287756591697</v>
      </c>
      <c r="G503">
        <v>3.7157159837452998E-2</v>
      </c>
    </row>
    <row r="504" spans="1:7">
      <c r="A504" t="s">
        <v>1639</v>
      </c>
      <c r="B504" t="s">
        <v>1597</v>
      </c>
      <c r="C504" t="s">
        <v>1627</v>
      </c>
      <c r="D504" t="s">
        <v>1640</v>
      </c>
      <c r="E504" t="s">
        <v>1641</v>
      </c>
      <c r="F504">
        <v>1.4163428887043901</v>
      </c>
      <c r="G504">
        <v>2.1590337496698898E-2</v>
      </c>
    </row>
    <row r="505" spans="1:7">
      <c r="A505" t="s">
        <v>1642</v>
      </c>
      <c r="B505" t="s">
        <v>1597</v>
      </c>
      <c r="C505" t="s">
        <v>1627</v>
      </c>
      <c r="D505" t="s">
        <v>1643</v>
      </c>
      <c r="E505" t="s">
        <v>1644</v>
      </c>
      <c r="F505">
        <v>3.28975168634094</v>
      </c>
      <c r="G505" s="1">
        <v>1.20466384830109E-5</v>
      </c>
    </row>
    <row r="506" spans="1:7">
      <c r="A506" t="s">
        <v>1645</v>
      </c>
      <c r="B506" t="s">
        <v>1597</v>
      </c>
      <c r="C506" t="s">
        <v>1646</v>
      </c>
      <c r="D506" t="s">
        <v>1647</v>
      </c>
      <c r="E506" t="s">
        <v>1648</v>
      </c>
      <c r="F506">
        <v>-1.1452518703722601</v>
      </c>
      <c r="G506">
        <v>4.1956365139569199E-2</v>
      </c>
    </row>
    <row r="507" spans="1:7">
      <c r="A507" t="s">
        <v>1649</v>
      </c>
      <c r="B507" t="s">
        <v>1597</v>
      </c>
      <c r="C507" t="s">
        <v>1650</v>
      </c>
      <c r="D507" t="s">
        <v>1651</v>
      </c>
      <c r="E507" t="s">
        <v>1652</v>
      </c>
      <c r="F507">
        <v>-2.5617517663583498</v>
      </c>
      <c r="G507">
        <v>9.1774835808074596E-4</v>
      </c>
    </row>
    <row r="508" spans="1:7">
      <c r="A508" t="s">
        <v>1653</v>
      </c>
      <c r="B508" t="s">
        <v>1597</v>
      </c>
      <c r="C508" t="s">
        <v>1650</v>
      </c>
      <c r="D508" t="s">
        <v>1654</v>
      </c>
      <c r="E508" t="s">
        <v>1655</v>
      </c>
      <c r="F508">
        <v>-1.2966156683190599</v>
      </c>
      <c r="G508">
        <v>1.24589410484082E-2</v>
      </c>
    </row>
    <row r="509" spans="1:7">
      <c r="A509" t="s">
        <v>1656</v>
      </c>
      <c r="B509" t="s">
        <v>1597</v>
      </c>
      <c r="C509" t="s">
        <v>1650</v>
      </c>
      <c r="D509" t="s">
        <v>1657</v>
      </c>
      <c r="E509" t="s">
        <v>1658</v>
      </c>
      <c r="F509">
        <v>-1.1116200783149399</v>
      </c>
      <c r="G509">
        <v>1.33119881800459E-2</v>
      </c>
    </row>
    <row r="510" spans="1:7">
      <c r="A510" t="s">
        <v>1659</v>
      </c>
      <c r="B510" t="s">
        <v>1597</v>
      </c>
      <c r="C510" t="s">
        <v>1660</v>
      </c>
      <c r="D510" t="s">
        <v>1661</v>
      </c>
      <c r="E510" t="s">
        <v>1662</v>
      </c>
      <c r="F510">
        <v>-1.48538388546737</v>
      </c>
      <c r="G510">
        <v>9.3521611973379493E-3</v>
      </c>
    </row>
    <row r="511" spans="1:7">
      <c r="A511" t="s">
        <v>1663</v>
      </c>
      <c r="B511" t="s">
        <v>1597</v>
      </c>
      <c r="C511" t="s">
        <v>1664</v>
      </c>
      <c r="D511" t="s">
        <v>1665</v>
      </c>
      <c r="E511" t="s">
        <v>1666</v>
      </c>
      <c r="F511">
        <v>-1.19695692584297</v>
      </c>
      <c r="G511">
        <v>2.2975972853213698E-2</v>
      </c>
    </row>
    <row r="512" spans="1:7">
      <c r="A512" t="s">
        <v>1667</v>
      </c>
      <c r="B512" t="s">
        <v>1597</v>
      </c>
      <c r="C512" t="s">
        <v>1664</v>
      </c>
      <c r="D512" t="s">
        <v>1668</v>
      </c>
      <c r="E512" t="s">
        <v>1669</v>
      </c>
      <c r="F512">
        <v>-1.1374774924940401</v>
      </c>
      <c r="G512">
        <v>3.5097583076608603E-2</v>
      </c>
    </row>
    <row r="513" spans="1:7">
      <c r="A513" t="s">
        <v>1670</v>
      </c>
      <c r="B513" t="s">
        <v>1597</v>
      </c>
      <c r="C513" t="s">
        <v>1664</v>
      </c>
      <c r="D513" t="s">
        <v>1671</v>
      </c>
      <c r="E513" t="s">
        <v>1672</v>
      </c>
      <c r="F513">
        <v>-1.07585742944959</v>
      </c>
      <c r="G513">
        <v>4.3725575560242903E-2</v>
      </c>
    </row>
    <row r="514" spans="1:7">
      <c r="A514" t="s">
        <v>1673</v>
      </c>
      <c r="B514" t="s">
        <v>1597</v>
      </c>
      <c r="C514" t="s">
        <v>1674</v>
      </c>
      <c r="D514" t="s">
        <v>1675</v>
      </c>
      <c r="E514" t="s">
        <v>1676</v>
      </c>
      <c r="F514">
        <v>-0.96753687247667697</v>
      </c>
      <c r="G514">
        <v>3.53950752358375E-2</v>
      </c>
    </row>
    <row r="515" spans="1:7">
      <c r="A515" t="s">
        <v>1677</v>
      </c>
      <c r="B515" t="s">
        <v>1597</v>
      </c>
      <c r="C515" t="s">
        <v>1674</v>
      </c>
      <c r="D515" t="s">
        <v>1678</v>
      </c>
      <c r="E515" t="s">
        <v>1679</v>
      </c>
      <c r="F515">
        <v>1.34729007370686</v>
      </c>
      <c r="G515">
        <v>1.85285568348925E-3</v>
      </c>
    </row>
  </sheetData>
  <conditionalFormatting sqref="A1:A515">
    <cfRule type="containsText" dxfId="5" priority="3" operator="containsText" text=";;;;;">
      <formula>NOT(ISERROR(SEARCH(";;;;;",A1)))</formula>
    </cfRule>
  </conditionalFormatting>
  <conditionalFormatting sqref="F1:F515">
    <cfRule type="cellIs" dxfId="3" priority="1" operator="lessThan">
      <formula>0</formula>
    </cfRule>
    <cfRule type="cellIs" dxfId="2" priority="2" operator="greaterThan">
      <formula>0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W-Madison Department of Bacteriolog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ly Khadempour</dc:creator>
  <cp:lastModifiedBy>Lily Khadempour</cp:lastModifiedBy>
  <dcterms:created xsi:type="dcterms:W3CDTF">2017-10-11T01:57:12Z</dcterms:created>
  <dcterms:modified xsi:type="dcterms:W3CDTF">2017-10-11T01:58:27Z</dcterms:modified>
</cp:coreProperties>
</file>